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min/Desktop/Mobile Optos ROP screening paper/Submission to Paediatric Research/Revision/"/>
    </mc:Choice>
  </mc:AlternateContent>
  <xr:revisionPtr revIDLastSave="0" documentId="13_ncr:1_{82DD52D3-A984-B449-8E0C-0C73AFF81868}" xr6:coauthVersionLast="47" xr6:coauthVersionMax="47" xr10:uidLastSave="{00000000-0000-0000-0000-000000000000}"/>
  <bookViews>
    <workbookView xWindow="1640" yWindow="660" windowWidth="36760" windowHeight="21240" xr2:uid="{10FA4ABB-2A28-B34E-A21D-1C9C664809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4" i="1" l="1"/>
</calcChain>
</file>

<file path=xl/sharedStrings.xml><?xml version="1.0" encoding="utf-8"?>
<sst xmlns="http://schemas.openxmlformats.org/spreadsheetml/2006/main" count="364" uniqueCount="29">
  <si>
    <t>testID</t>
  </si>
  <si>
    <t>subjectID</t>
  </si>
  <si>
    <t>BIO</t>
  </si>
  <si>
    <t>Male</t>
  </si>
  <si>
    <t>Female</t>
  </si>
  <si>
    <t>Wrap</t>
  </si>
  <si>
    <t>High Flow (HFT)</t>
  </si>
  <si>
    <t>Low Flow</t>
  </si>
  <si>
    <t>SVIA</t>
  </si>
  <si>
    <t>Ventilation</t>
  </si>
  <si>
    <t>Sex</t>
  </si>
  <si>
    <t>NaN</t>
  </si>
  <si>
    <t>Yes</t>
  </si>
  <si>
    <t>No</t>
  </si>
  <si>
    <t>UWF</t>
  </si>
  <si>
    <t>ROP Screen</t>
  </si>
  <si>
    <t>Max HR</t>
  </si>
  <si>
    <t>Average Sats 
below thresold</t>
  </si>
  <si>
    <t>Average HR 
above threshold</t>
  </si>
  <si>
    <t>Min Sats</t>
  </si>
  <si>
    <t>Average RR 
above thresold</t>
  </si>
  <si>
    <t>Max RR</t>
  </si>
  <si>
    <t>Baseline Mean HR</t>
  </si>
  <si>
    <t>Baseline Mean Sats</t>
  </si>
  <si>
    <t>Baseline Mean RR</t>
  </si>
  <si>
    <t>Duration ROP (mins)</t>
  </si>
  <si>
    <t>Gestational Age 
At Birth</t>
  </si>
  <si>
    <t>Postmenstrual Age 
At Test Occasion</t>
  </si>
  <si>
    <t>BIRTH 
Birth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b/>
      <sz val="12"/>
      <name val="Calibri"/>
      <family val="2"/>
      <scheme val="minor"/>
    </font>
    <font>
      <b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A78A1-2E22-DF45-BA2C-6DBB77336AB9}">
  <dimension ref="A1:S87"/>
  <sheetViews>
    <sheetView tabSelected="1" workbookViewId="0">
      <selection activeCell="V12" sqref="V12"/>
    </sheetView>
  </sheetViews>
  <sheetFormatPr baseColWidth="10" defaultColWidth="8.83203125" defaultRowHeight="16" x14ac:dyDescent="0.2"/>
  <cols>
    <col min="1" max="1" width="10.83203125" style="5" customWidth="1"/>
    <col min="2" max="2" width="8" style="5" customWidth="1"/>
    <col min="3" max="3" width="12.1640625" style="5" customWidth="1"/>
    <col min="4" max="4" width="10.1640625" style="5" customWidth="1"/>
    <col min="5" max="5" width="15.33203125" style="10" customWidth="1"/>
    <col min="6" max="6" width="7.83203125" style="5" bestFit="1" customWidth="1"/>
    <col min="7" max="7" width="17.5" style="5" customWidth="1"/>
    <col min="8" max="8" width="10.5" style="5" customWidth="1"/>
    <col min="9" max="9" width="14.1640625" style="10" customWidth="1"/>
    <col min="10" max="10" width="9.83203125" style="10" customWidth="1"/>
    <col min="11" max="11" width="16.33203125" style="10" customWidth="1"/>
    <col min="12" max="12" width="17.5" style="10" customWidth="1"/>
    <col min="13" max="13" width="16.5" style="10" customWidth="1"/>
    <col min="14" max="14" width="17.5" style="10" customWidth="1"/>
    <col min="15" max="16" width="8.83203125" style="10"/>
    <col min="17" max="17" width="13" style="5" customWidth="1"/>
    <col min="18" max="18" width="16.5" style="10" customWidth="1"/>
    <col min="19" max="19" width="14.83203125" style="7" customWidth="1"/>
  </cols>
  <sheetData>
    <row r="1" spans="1:19" s="1" customFormat="1" ht="51" x14ac:dyDescent="0.2">
      <c r="A1" s="2" t="s">
        <v>15</v>
      </c>
      <c r="B1" s="2" t="s">
        <v>5</v>
      </c>
      <c r="C1" s="2" t="s">
        <v>1</v>
      </c>
      <c r="D1" s="2" t="s">
        <v>0</v>
      </c>
      <c r="E1" s="11" t="s">
        <v>18</v>
      </c>
      <c r="F1" s="3" t="s">
        <v>16</v>
      </c>
      <c r="G1" s="8" t="s">
        <v>17</v>
      </c>
      <c r="H1" s="2" t="s">
        <v>19</v>
      </c>
      <c r="I1" s="11" t="s">
        <v>20</v>
      </c>
      <c r="J1" s="9" t="s">
        <v>21</v>
      </c>
      <c r="K1" s="9" t="s">
        <v>22</v>
      </c>
      <c r="L1" s="9" t="s">
        <v>23</v>
      </c>
      <c r="M1" s="9" t="s">
        <v>24</v>
      </c>
      <c r="N1" s="9" t="s">
        <v>25</v>
      </c>
      <c r="O1" s="9" t="s">
        <v>10</v>
      </c>
      <c r="P1" s="11" t="s">
        <v>26</v>
      </c>
      <c r="Q1" s="8" t="s">
        <v>28</v>
      </c>
      <c r="R1" s="11" t="s">
        <v>27</v>
      </c>
      <c r="S1" s="4" t="s">
        <v>9</v>
      </c>
    </row>
    <row r="2" spans="1:19" x14ac:dyDescent="0.2">
      <c r="A2" s="5" t="s">
        <v>2</v>
      </c>
      <c r="B2" s="5" t="s">
        <v>13</v>
      </c>
      <c r="C2" s="5">
        <v>1</v>
      </c>
      <c r="D2" s="5">
        <v>1</v>
      </c>
      <c r="E2" s="10">
        <v>0</v>
      </c>
      <c r="F2" s="5">
        <v>197</v>
      </c>
      <c r="G2" s="5">
        <v>4.1938497453024768</v>
      </c>
      <c r="H2" s="5">
        <v>5.8</v>
      </c>
      <c r="I2" s="10">
        <v>2.2557987636348638</v>
      </c>
      <c r="J2" s="10">
        <v>68.502350570852983</v>
      </c>
      <c r="K2" s="10">
        <v>167.73378839590444</v>
      </c>
      <c r="L2" s="10">
        <v>89.946757679180877</v>
      </c>
      <c r="M2" s="10">
        <v>37.732154182121704</v>
      </c>
      <c r="N2" s="10">
        <v>6.7666666666666657</v>
      </c>
      <c r="O2" s="10" t="s">
        <v>3</v>
      </c>
      <c r="P2" s="10">
        <v>23.714285714285715</v>
      </c>
      <c r="Q2" s="5">
        <v>570</v>
      </c>
      <c r="R2" s="10">
        <v>35.428571428571431</v>
      </c>
      <c r="S2" s="6" t="s">
        <v>6</v>
      </c>
    </row>
    <row r="3" spans="1:19" x14ac:dyDescent="0.2">
      <c r="A3" s="5" t="s">
        <v>2</v>
      </c>
      <c r="B3" s="5" t="s">
        <v>13</v>
      </c>
      <c r="C3" s="5">
        <v>2</v>
      </c>
      <c r="D3" s="5">
        <v>1</v>
      </c>
      <c r="E3" s="10">
        <v>0.5690150262624023</v>
      </c>
      <c r="F3" s="5">
        <v>197</v>
      </c>
      <c r="G3" s="5">
        <v>0.13574215409286822</v>
      </c>
      <c r="H3" s="5">
        <v>90.1</v>
      </c>
      <c r="K3" s="10">
        <v>174.63139931740614</v>
      </c>
      <c r="L3" s="10">
        <v>98.139590443685989</v>
      </c>
      <c r="N3" s="10">
        <v>2.8000000000000047</v>
      </c>
      <c r="O3" s="10" t="s">
        <v>3</v>
      </c>
      <c r="P3" s="10">
        <v>26.571428571428573</v>
      </c>
      <c r="Q3" s="5">
        <v>1170</v>
      </c>
      <c r="R3" s="10">
        <v>37.142857142857146</v>
      </c>
      <c r="S3" s="6" t="s">
        <v>6</v>
      </c>
    </row>
    <row r="4" spans="1:19" x14ac:dyDescent="0.2">
      <c r="A4" s="5" t="s">
        <v>2</v>
      </c>
      <c r="B4" s="5" t="s">
        <v>13</v>
      </c>
      <c r="C4" s="5">
        <v>3</v>
      </c>
      <c r="D4" s="5">
        <v>1</v>
      </c>
      <c r="E4" s="10">
        <v>1.9689541433709206</v>
      </c>
      <c r="F4" s="5">
        <v>208</v>
      </c>
      <c r="G4" s="5">
        <v>1.2297886622198464</v>
      </c>
      <c r="H4" s="5">
        <v>64.099999999999994</v>
      </c>
      <c r="I4" s="10">
        <v>0.58822721915516796</v>
      </c>
      <c r="J4" s="10">
        <v>79.315707620528684</v>
      </c>
      <c r="K4" s="10">
        <v>148.6825938566553</v>
      </c>
      <c r="L4" s="10">
        <v>95.664505119453906</v>
      </c>
      <c r="M4" s="10">
        <v>53.498414192682141</v>
      </c>
      <c r="N4" s="10">
        <v>1.4908499999999947</v>
      </c>
      <c r="O4" s="10" t="s">
        <v>3</v>
      </c>
      <c r="P4" s="10">
        <v>30.142857142857142</v>
      </c>
      <c r="Q4" s="5">
        <v>1510</v>
      </c>
      <c r="R4" s="10">
        <v>36.428571428571431</v>
      </c>
      <c r="S4" s="6" t="s">
        <v>7</v>
      </c>
    </row>
    <row r="5" spans="1:19" x14ac:dyDescent="0.2">
      <c r="A5" s="5" t="s">
        <v>2</v>
      </c>
      <c r="B5" s="5" t="s">
        <v>13</v>
      </c>
      <c r="C5" s="5">
        <v>4</v>
      </c>
      <c r="D5" s="5">
        <v>1</v>
      </c>
      <c r="E5" s="10">
        <v>0</v>
      </c>
      <c r="F5" s="5">
        <v>183</v>
      </c>
      <c r="I5" s="10">
        <v>9.7676572303982509E-2</v>
      </c>
      <c r="J5" s="10">
        <v>89.444825222755114</v>
      </c>
      <c r="K5" s="10">
        <v>162.57679180887371</v>
      </c>
      <c r="L5" s="10">
        <v>99.98050314465408</v>
      </c>
      <c r="M5" s="10">
        <v>67.269611979818578</v>
      </c>
      <c r="N5" s="10">
        <v>2.1566999999999972</v>
      </c>
      <c r="O5" s="10" t="s">
        <v>4</v>
      </c>
      <c r="P5" s="10">
        <v>28.857142857142858</v>
      </c>
      <c r="Q5" s="5">
        <v>1160</v>
      </c>
      <c r="R5" s="10">
        <v>34.857142857142854</v>
      </c>
      <c r="S5" s="6" t="s">
        <v>8</v>
      </c>
    </row>
    <row r="6" spans="1:19" x14ac:dyDescent="0.2">
      <c r="A6" s="5" t="s">
        <v>2</v>
      </c>
      <c r="B6" s="5" t="s">
        <v>13</v>
      </c>
      <c r="C6" s="5">
        <v>5</v>
      </c>
      <c r="D6" s="5">
        <v>1</v>
      </c>
      <c r="E6" s="10">
        <v>0.30917151786486924</v>
      </c>
      <c r="F6" s="5">
        <v>203</v>
      </c>
      <c r="G6" s="5">
        <v>7.3222552481541983E-2</v>
      </c>
      <c r="H6" s="5">
        <v>80.5</v>
      </c>
      <c r="I6" s="10">
        <v>1.2501029447371699</v>
      </c>
      <c r="J6" s="10">
        <v>94.005449591280978</v>
      </c>
      <c r="K6" s="10">
        <v>153.49146757679182</v>
      </c>
      <c r="L6" s="10">
        <v>91.364846416382264</v>
      </c>
      <c r="M6" s="10">
        <v>64.850033495253101</v>
      </c>
      <c r="N6" s="10">
        <v>1.6931166666666675</v>
      </c>
      <c r="O6" s="10" t="s">
        <v>3</v>
      </c>
      <c r="P6" s="10">
        <v>28.857142857142858</v>
      </c>
      <c r="Q6" s="5">
        <v>1365</v>
      </c>
      <c r="R6" s="10">
        <v>34.857142857142854</v>
      </c>
      <c r="S6" s="6" t="s">
        <v>6</v>
      </c>
    </row>
    <row r="7" spans="1:19" x14ac:dyDescent="0.2">
      <c r="A7" s="5" t="s">
        <v>2</v>
      </c>
      <c r="B7" s="5" t="s">
        <v>13</v>
      </c>
      <c r="C7" s="5">
        <v>6</v>
      </c>
      <c r="D7" s="5">
        <v>1</v>
      </c>
      <c r="E7" s="10">
        <v>5.8971390549085667</v>
      </c>
      <c r="F7" s="5">
        <v>199</v>
      </c>
      <c r="G7" s="5">
        <v>1.378631536498803E-2</v>
      </c>
      <c r="H7" s="5">
        <v>88.3</v>
      </c>
      <c r="I7" s="10">
        <v>11.96491741616118</v>
      </c>
      <c r="J7" s="10">
        <v>65.780014378145367</v>
      </c>
      <c r="K7" s="10">
        <v>139.76791808873719</v>
      </c>
      <c r="L7" s="10">
        <v>96.996587030716753</v>
      </c>
      <c r="M7" s="10">
        <v>31.946897852917363</v>
      </c>
      <c r="N7" s="10">
        <v>3.5302833333333394</v>
      </c>
      <c r="O7" s="10" t="s">
        <v>3</v>
      </c>
      <c r="P7" s="10">
        <v>31.285714285714285</v>
      </c>
      <c r="Q7" s="5">
        <v>1912</v>
      </c>
      <c r="R7" s="10">
        <v>36.142857142857146</v>
      </c>
      <c r="S7" s="6" t="s">
        <v>8</v>
      </c>
    </row>
    <row r="8" spans="1:19" x14ac:dyDescent="0.2">
      <c r="A8" s="5" t="s">
        <v>2</v>
      </c>
      <c r="B8" s="5" t="s">
        <v>13</v>
      </c>
      <c r="C8" s="5">
        <v>7</v>
      </c>
      <c r="D8" s="5">
        <v>1</v>
      </c>
      <c r="E8" s="10">
        <v>12.983615931479298</v>
      </c>
      <c r="F8" s="5">
        <v>214</v>
      </c>
      <c r="G8" s="5">
        <v>1.2986109190662884</v>
      </c>
      <c r="H8" s="5">
        <v>77.3</v>
      </c>
      <c r="K8" s="10">
        <v>136.94539249146757</v>
      </c>
      <c r="L8" s="10">
        <v>99.862798634812293</v>
      </c>
      <c r="N8" s="10">
        <v>2.5000000000000044</v>
      </c>
      <c r="O8" s="10" t="s">
        <v>4</v>
      </c>
      <c r="P8" s="10">
        <v>29.571428571428573</v>
      </c>
      <c r="Q8" s="5">
        <v>1330</v>
      </c>
      <c r="R8" s="10">
        <v>34</v>
      </c>
      <c r="S8" s="6" t="s">
        <v>8</v>
      </c>
    </row>
    <row r="9" spans="1:19" x14ac:dyDescent="0.2">
      <c r="A9" s="5" t="s">
        <v>2</v>
      </c>
      <c r="B9" s="5" t="s">
        <v>13</v>
      </c>
      <c r="C9" s="5">
        <v>8</v>
      </c>
      <c r="D9" s="5">
        <v>1</v>
      </c>
      <c r="E9" s="10">
        <v>4.1444764088946047E-2</v>
      </c>
      <c r="F9" s="5">
        <v>178</v>
      </c>
      <c r="G9" s="5">
        <v>3.9018973109002797</v>
      </c>
      <c r="H9" s="5">
        <v>58.1</v>
      </c>
      <c r="I9" s="10">
        <v>0.57708371963284988</v>
      </c>
      <c r="J9" s="10">
        <v>79.218106995884554</v>
      </c>
      <c r="K9" s="10">
        <v>156</v>
      </c>
      <c r="L9" s="10">
        <v>95.512627986348122</v>
      </c>
      <c r="M9" s="10">
        <v>59.918064252657786</v>
      </c>
      <c r="N9" s="10">
        <v>5.2500000000000018</v>
      </c>
      <c r="O9" s="10" t="s">
        <v>3</v>
      </c>
      <c r="P9" s="10">
        <v>27.142857142857142</v>
      </c>
      <c r="Q9" s="5">
        <v>1010</v>
      </c>
      <c r="R9" s="10">
        <v>32</v>
      </c>
      <c r="S9" s="6" t="s">
        <v>6</v>
      </c>
    </row>
    <row r="10" spans="1:19" x14ac:dyDescent="0.2">
      <c r="A10" s="5" t="s">
        <v>2</v>
      </c>
      <c r="B10" s="5" t="s">
        <v>13</v>
      </c>
      <c r="C10" s="5">
        <v>9</v>
      </c>
      <c r="D10" s="5">
        <v>1</v>
      </c>
      <c r="E10" s="10">
        <v>4.8607089494165319</v>
      </c>
      <c r="F10" s="5">
        <v>179</v>
      </c>
      <c r="G10" s="5">
        <v>3.1295806722434441E-2</v>
      </c>
      <c r="H10" s="5">
        <v>92.9</v>
      </c>
      <c r="I10" s="10">
        <v>4.9152361467142365</v>
      </c>
      <c r="J10" s="10">
        <v>71.6479017400206</v>
      </c>
      <c r="K10" s="10">
        <v>136.17747440273038</v>
      </c>
      <c r="L10" s="10">
        <v>97.647781569965872</v>
      </c>
      <c r="M10" s="10">
        <v>39.250784620030053</v>
      </c>
      <c r="N10" s="10">
        <v>4.7666666666666657</v>
      </c>
      <c r="O10" s="10" t="s">
        <v>4</v>
      </c>
      <c r="P10" s="10">
        <v>25</v>
      </c>
      <c r="Q10" s="5">
        <v>790</v>
      </c>
      <c r="R10" s="10">
        <v>33.285714285714285</v>
      </c>
      <c r="S10" s="6" t="s">
        <v>8</v>
      </c>
    </row>
    <row r="11" spans="1:19" x14ac:dyDescent="0.2">
      <c r="A11" s="5" t="s">
        <v>2</v>
      </c>
      <c r="B11" s="5" t="s">
        <v>13</v>
      </c>
      <c r="C11" s="5">
        <v>10</v>
      </c>
      <c r="D11" s="5">
        <v>1</v>
      </c>
      <c r="E11" s="10">
        <v>2.3251689045246153</v>
      </c>
      <c r="F11" s="5">
        <v>215</v>
      </c>
      <c r="G11" s="5">
        <v>3.0221121103548177E-2</v>
      </c>
      <c r="H11" s="5">
        <v>74.2</v>
      </c>
      <c r="I11" s="10">
        <v>4.9227894492706099</v>
      </c>
      <c r="J11" s="10">
        <v>83.850931677018579</v>
      </c>
      <c r="K11" s="10">
        <v>171.10921501706486</v>
      </c>
      <c r="L11" s="10">
        <v>92.487713310580205</v>
      </c>
      <c r="M11" s="10">
        <v>39.605066464976083</v>
      </c>
      <c r="N11" s="10">
        <v>4.5499999999999989</v>
      </c>
      <c r="O11" s="10" t="s">
        <v>3</v>
      </c>
      <c r="P11" s="10">
        <v>23</v>
      </c>
      <c r="Q11" s="5">
        <v>535</v>
      </c>
      <c r="R11" s="10">
        <v>30.571428571428573</v>
      </c>
      <c r="S11" s="6" t="s">
        <v>6</v>
      </c>
    </row>
    <row r="12" spans="1:19" x14ac:dyDescent="0.2">
      <c r="A12" s="5" t="s">
        <v>2</v>
      </c>
      <c r="B12" s="5" t="s">
        <v>13</v>
      </c>
      <c r="C12" s="5">
        <v>10</v>
      </c>
      <c r="D12" s="5">
        <v>2</v>
      </c>
      <c r="E12" s="10">
        <v>2.6488339156869145</v>
      </c>
      <c r="F12" s="5">
        <v>221</v>
      </c>
      <c r="G12" s="5">
        <v>0</v>
      </c>
      <c r="H12" s="5">
        <v>86.3</v>
      </c>
      <c r="I12" s="10">
        <v>1.5145726023752424</v>
      </c>
      <c r="J12" s="10">
        <v>79.525636553888887</v>
      </c>
      <c r="K12" s="10">
        <v>155.07849829351537</v>
      </c>
      <c r="L12" s="10">
        <v>92.38424908424912</v>
      </c>
      <c r="M12" s="10">
        <v>44.816860081534209</v>
      </c>
      <c r="N12" s="10">
        <v>5.8666666666666778</v>
      </c>
      <c r="O12" s="10" t="s">
        <v>3</v>
      </c>
      <c r="P12" s="10">
        <v>23</v>
      </c>
      <c r="Q12" s="5">
        <v>535</v>
      </c>
      <c r="R12" s="10">
        <v>44.571428571428569</v>
      </c>
      <c r="S12" s="6" t="s">
        <v>7</v>
      </c>
    </row>
    <row r="13" spans="1:19" x14ac:dyDescent="0.2">
      <c r="A13" s="5" t="s">
        <v>2</v>
      </c>
      <c r="B13" s="5" t="s">
        <v>13</v>
      </c>
      <c r="C13" s="5">
        <v>11</v>
      </c>
      <c r="D13" s="5">
        <v>1</v>
      </c>
      <c r="E13" s="10">
        <v>1.1019593522970925</v>
      </c>
      <c r="F13" s="5">
        <v>183</v>
      </c>
      <c r="G13" s="5">
        <v>3.0352845873371878E-2</v>
      </c>
      <c r="H13" s="5">
        <v>82.8</v>
      </c>
      <c r="I13" s="10">
        <v>5.316418238727592</v>
      </c>
      <c r="J13" s="10">
        <v>74.150360453141104</v>
      </c>
      <c r="K13" s="10">
        <v>141.76109215017064</v>
      </c>
      <c r="L13" s="10">
        <v>93.509897610921499</v>
      </c>
      <c r="M13" s="10">
        <v>43.135590397547055</v>
      </c>
      <c r="N13" s="10">
        <v>3.7557166666666673</v>
      </c>
      <c r="O13" s="10" t="s">
        <v>3</v>
      </c>
      <c r="P13" s="10">
        <v>23</v>
      </c>
      <c r="Q13" s="5">
        <v>590</v>
      </c>
      <c r="R13" s="10">
        <v>30.571428571428573</v>
      </c>
      <c r="S13" s="6" t="s">
        <v>6</v>
      </c>
    </row>
    <row r="14" spans="1:19" x14ac:dyDescent="0.2">
      <c r="A14" s="5" t="s">
        <v>2</v>
      </c>
      <c r="B14" s="5" t="s">
        <v>13</v>
      </c>
      <c r="C14" s="5">
        <v>12</v>
      </c>
      <c r="D14" s="5">
        <v>1</v>
      </c>
      <c r="E14" s="10">
        <v>50.563001310726925</v>
      </c>
      <c r="F14" s="5">
        <v>252</v>
      </c>
      <c r="G14" s="5">
        <v>1.6039363031646896</v>
      </c>
      <c r="H14" s="5">
        <v>77.2</v>
      </c>
      <c r="I14" s="10">
        <v>0</v>
      </c>
      <c r="J14" s="10">
        <v>78.894133513148802</v>
      </c>
      <c r="K14" s="10">
        <v>116.73037542662117</v>
      </c>
      <c r="L14" s="10">
        <v>99.823890784982922</v>
      </c>
      <c r="M14" s="10">
        <v>60.852843414304409</v>
      </c>
      <c r="N14" s="10">
        <v>7.8423833333333377</v>
      </c>
      <c r="O14" s="10" t="s">
        <v>4</v>
      </c>
      <c r="P14" s="10">
        <v>24.428571428571427</v>
      </c>
      <c r="Q14" s="5">
        <v>625</v>
      </c>
      <c r="R14" s="10">
        <v>40.285714285714285</v>
      </c>
      <c r="S14" s="6" t="s">
        <v>7</v>
      </c>
    </row>
    <row r="15" spans="1:19" x14ac:dyDescent="0.2">
      <c r="A15" s="5" t="s">
        <v>2</v>
      </c>
      <c r="B15" s="5" t="s">
        <v>13</v>
      </c>
      <c r="C15" s="5">
        <v>13</v>
      </c>
      <c r="D15" s="5">
        <v>1</v>
      </c>
      <c r="E15" s="10">
        <v>1.0251238994578984</v>
      </c>
      <c r="F15" s="5">
        <v>202</v>
      </c>
      <c r="G15" s="5">
        <v>1.9766836728359203</v>
      </c>
      <c r="H15" s="5">
        <v>83.4</v>
      </c>
      <c r="I15" s="10">
        <v>2.1869210371449084</v>
      </c>
      <c r="J15" s="10">
        <v>93.718166383701032</v>
      </c>
      <c r="K15" s="10">
        <v>165.56996587030716</v>
      </c>
      <c r="L15" s="10">
        <v>99.90648464163823</v>
      </c>
      <c r="M15" s="10">
        <v>53.732995102579267</v>
      </c>
      <c r="N15" s="10">
        <v>3.172249999999992</v>
      </c>
      <c r="O15" s="10" t="s">
        <v>4</v>
      </c>
      <c r="P15" s="10">
        <v>28</v>
      </c>
      <c r="Q15" s="5">
        <v>1045</v>
      </c>
      <c r="R15" s="10">
        <v>34.714285714285715</v>
      </c>
      <c r="S15" s="6" t="s">
        <v>8</v>
      </c>
    </row>
    <row r="16" spans="1:19" x14ac:dyDescent="0.2">
      <c r="A16" s="5" t="s">
        <v>2</v>
      </c>
      <c r="B16" s="5" t="s">
        <v>13</v>
      </c>
      <c r="C16" s="5">
        <v>14</v>
      </c>
      <c r="D16" s="5">
        <v>1</v>
      </c>
      <c r="E16" s="10">
        <v>6.313020841812417</v>
      </c>
      <c r="F16" s="5">
        <v>198</v>
      </c>
      <c r="G16" s="5">
        <v>0</v>
      </c>
      <c r="H16" s="5">
        <v>89.4</v>
      </c>
      <c r="I16" s="10">
        <v>0</v>
      </c>
      <c r="J16" s="10">
        <v>76.964190272581362</v>
      </c>
      <c r="K16" s="10">
        <v>154.26962457337885</v>
      </c>
      <c r="L16" s="10">
        <v>93.525597269624555</v>
      </c>
      <c r="M16" s="10">
        <v>61.032879489455453</v>
      </c>
      <c r="N16" s="10">
        <v>3.8833333333333311</v>
      </c>
      <c r="O16" s="10" t="s">
        <v>4</v>
      </c>
      <c r="P16" s="10">
        <v>28</v>
      </c>
      <c r="Q16" s="5">
        <v>920</v>
      </c>
      <c r="R16" s="10">
        <v>34.714285714285715</v>
      </c>
      <c r="S16" s="6" t="s">
        <v>8</v>
      </c>
    </row>
    <row r="17" spans="1:19" x14ac:dyDescent="0.2">
      <c r="A17" s="5" t="s">
        <v>2</v>
      </c>
      <c r="B17" s="5" t="s">
        <v>13</v>
      </c>
      <c r="C17" s="5">
        <v>15</v>
      </c>
      <c r="D17" s="5">
        <v>1</v>
      </c>
      <c r="E17" s="10">
        <v>2.0861618297486038</v>
      </c>
      <c r="F17" s="5">
        <v>191</v>
      </c>
      <c r="G17" s="5">
        <v>0.75199330447709922</v>
      </c>
      <c r="H17" s="5">
        <v>79.2</v>
      </c>
      <c r="I17" s="10">
        <v>0</v>
      </c>
      <c r="J17" s="10">
        <v>56.408288564850459</v>
      </c>
      <c r="K17" s="10">
        <v>135.42320819112629</v>
      </c>
      <c r="L17" s="10">
        <v>99.646757679180894</v>
      </c>
      <c r="M17" s="10">
        <v>44.468427311628048</v>
      </c>
      <c r="N17" s="10">
        <v>1.5166666666666706</v>
      </c>
      <c r="O17" s="10" t="s">
        <v>4</v>
      </c>
      <c r="P17" s="10">
        <v>31.285714285714285</v>
      </c>
      <c r="Q17" s="5">
        <v>1470</v>
      </c>
      <c r="R17" s="10">
        <v>35.857142857142854</v>
      </c>
      <c r="S17" s="6" t="s">
        <v>8</v>
      </c>
    </row>
    <row r="18" spans="1:19" x14ac:dyDescent="0.2">
      <c r="A18" s="5" t="s">
        <v>2</v>
      </c>
      <c r="B18" s="5" t="s">
        <v>13</v>
      </c>
      <c r="C18" s="5">
        <v>16</v>
      </c>
      <c r="D18" s="5">
        <v>1</v>
      </c>
      <c r="E18" s="10">
        <v>4.5673563786682108</v>
      </c>
      <c r="F18" s="5">
        <v>200</v>
      </c>
      <c r="G18" s="5">
        <v>0.73944909931926561</v>
      </c>
      <c r="H18" s="5">
        <v>92.3</v>
      </c>
      <c r="K18" s="10">
        <v>137.09931506849315</v>
      </c>
      <c r="L18" s="10">
        <v>99.972260273972609</v>
      </c>
      <c r="M18" s="10">
        <v>39.61673108835241</v>
      </c>
      <c r="N18" s="10">
        <v>1.654650000000002</v>
      </c>
      <c r="O18" s="10" t="s">
        <v>4</v>
      </c>
      <c r="P18" s="10">
        <v>31.285714285714285</v>
      </c>
      <c r="Q18" s="5">
        <v>1710</v>
      </c>
      <c r="R18" s="10">
        <v>35.857142857142854</v>
      </c>
      <c r="S18" s="6" t="s">
        <v>8</v>
      </c>
    </row>
    <row r="19" spans="1:19" x14ac:dyDescent="0.2">
      <c r="A19" s="5" t="s">
        <v>2</v>
      </c>
      <c r="B19" s="5" t="s">
        <v>13</v>
      </c>
      <c r="C19" s="5">
        <v>17</v>
      </c>
      <c r="D19" s="5">
        <v>1</v>
      </c>
      <c r="E19" s="10">
        <v>8.1825881592768752</v>
      </c>
      <c r="F19" s="5">
        <v>218</v>
      </c>
      <c r="G19" s="5">
        <v>1.5845450884519906E-2</v>
      </c>
      <c r="H19" s="5">
        <v>82.6</v>
      </c>
      <c r="I19" s="10">
        <v>1.171723247475648E-3</v>
      </c>
      <c r="J19" s="10">
        <v>65.496575342465405</v>
      </c>
      <c r="K19" s="10">
        <v>150.85324232081911</v>
      </c>
      <c r="L19" s="10">
        <v>92.392150170648478</v>
      </c>
      <c r="M19" s="10">
        <v>51.999800144386178</v>
      </c>
      <c r="N19" s="10">
        <v>4.13333333333334</v>
      </c>
      <c r="O19" s="10" t="s">
        <v>4</v>
      </c>
      <c r="P19" s="10">
        <v>26.571428571428573</v>
      </c>
      <c r="Q19" s="5">
        <v>860</v>
      </c>
      <c r="R19" s="10">
        <v>34.571428571428569</v>
      </c>
      <c r="S19" s="6" t="s">
        <v>7</v>
      </c>
    </row>
    <row r="20" spans="1:19" x14ac:dyDescent="0.2">
      <c r="A20" s="5" t="s">
        <v>2</v>
      </c>
      <c r="B20" s="5" t="s">
        <v>13</v>
      </c>
      <c r="C20" s="5">
        <v>18</v>
      </c>
      <c r="D20" s="5">
        <v>1</v>
      </c>
      <c r="E20" s="10">
        <v>14.181522042339083</v>
      </c>
      <c r="F20" s="5">
        <v>193</v>
      </c>
      <c r="G20" s="5">
        <v>3.8937964376335583</v>
      </c>
      <c r="H20" s="5">
        <v>70.099999999999994</v>
      </c>
      <c r="I20" s="10">
        <v>4.9371924473145032</v>
      </c>
      <c r="J20" s="10">
        <v>98.811544991510885</v>
      </c>
      <c r="K20" s="10">
        <v>148.56506849315068</v>
      </c>
      <c r="L20" s="10">
        <v>95.226027397260282</v>
      </c>
      <c r="M20" s="10">
        <v>64.408070096578683</v>
      </c>
      <c r="N20" s="10">
        <v>6.8868666666666662</v>
      </c>
      <c r="O20" s="10" t="s">
        <v>4</v>
      </c>
      <c r="P20" s="10">
        <v>26.428571428571427</v>
      </c>
      <c r="Q20" s="5">
        <v>670</v>
      </c>
      <c r="R20" s="10">
        <v>34.571428571428569</v>
      </c>
      <c r="S20" s="6" t="s">
        <v>6</v>
      </c>
    </row>
    <row r="21" spans="1:19" x14ac:dyDescent="0.2">
      <c r="A21" s="5" t="s">
        <v>2</v>
      </c>
      <c r="B21" s="5" t="s">
        <v>13</v>
      </c>
      <c r="C21" s="5">
        <v>19</v>
      </c>
      <c r="D21" s="5">
        <v>1</v>
      </c>
      <c r="E21" s="10">
        <v>7.9699542928156646</v>
      </c>
      <c r="F21" s="5">
        <v>215</v>
      </c>
      <c r="G21" s="5">
        <v>0.3247418015060809</v>
      </c>
      <c r="H21" s="5">
        <v>83</v>
      </c>
      <c r="I21" s="10">
        <v>0</v>
      </c>
      <c r="J21" s="10">
        <v>74.048680150840298</v>
      </c>
      <c r="K21" s="10">
        <v>145.41296928327645</v>
      </c>
      <c r="L21" s="10">
        <v>96.3170648464164</v>
      </c>
      <c r="M21" s="10">
        <v>66.444440234121572</v>
      </c>
      <c r="N21" s="10">
        <v>3.6833333333333362</v>
      </c>
      <c r="O21" s="10" t="s">
        <v>3</v>
      </c>
      <c r="P21" s="10">
        <v>26.285714285714285</v>
      </c>
      <c r="Q21" s="5">
        <v>990</v>
      </c>
      <c r="R21" s="10">
        <v>36.857142857142854</v>
      </c>
      <c r="S21" s="6" t="s">
        <v>7</v>
      </c>
    </row>
    <row r="22" spans="1:19" x14ac:dyDescent="0.2">
      <c r="A22" s="5" t="s">
        <v>2</v>
      </c>
      <c r="B22" s="5" t="s">
        <v>13</v>
      </c>
      <c r="C22" s="5">
        <v>20</v>
      </c>
      <c r="D22" s="5">
        <v>1</v>
      </c>
      <c r="E22" s="10">
        <v>12.622521812739899</v>
      </c>
      <c r="F22" s="5">
        <v>185</v>
      </c>
      <c r="G22" s="5">
        <v>0.14543366574324124</v>
      </c>
      <c r="H22" s="5">
        <v>81.900000000000006</v>
      </c>
      <c r="I22" s="10">
        <v>0.69333470812401199</v>
      </c>
      <c r="J22" s="10">
        <v>73.687752284380096</v>
      </c>
      <c r="K22" s="10">
        <v>127.9283276450512</v>
      </c>
      <c r="L22" s="10">
        <v>94.173037542662101</v>
      </c>
      <c r="M22" s="10">
        <v>54.30864453401653</v>
      </c>
      <c r="N22" s="10">
        <v>3.8906500000000221</v>
      </c>
      <c r="O22" s="10" t="s">
        <v>3</v>
      </c>
      <c r="P22" s="10">
        <v>25.857142857142858</v>
      </c>
      <c r="Q22" s="5">
        <v>905</v>
      </c>
      <c r="R22" s="10">
        <v>33.571428571428569</v>
      </c>
      <c r="S22" s="6" t="s">
        <v>7</v>
      </c>
    </row>
    <row r="23" spans="1:19" x14ac:dyDescent="0.2">
      <c r="A23" s="5" t="s">
        <v>2</v>
      </c>
      <c r="B23" s="5" t="s">
        <v>13</v>
      </c>
      <c r="C23" s="5">
        <v>21</v>
      </c>
      <c r="D23" s="5">
        <v>1</v>
      </c>
      <c r="E23" s="10">
        <v>3.935661587885471</v>
      </c>
      <c r="F23" s="5">
        <v>181</v>
      </c>
      <c r="G23" s="5">
        <v>9.1286974536339077E-2</v>
      </c>
      <c r="H23" s="5">
        <v>90.5</v>
      </c>
      <c r="I23" s="10">
        <v>2.1007170504997439</v>
      </c>
      <c r="J23" s="10">
        <v>92.258748674440426</v>
      </c>
      <c r="K23" s="10">
        <v>144.91095890410958</v>
      </c>
      <c r="L23" s="10">
        <v>99.060273972602729</v>
      </c>
      <c r="M23" s="10">
        <v>59.934169949002197</v>
      </c>
      <c r="N23" s="10">
        <v>4.1683333333333294</v>
      </c>
      <c r="O23" s="10" t="s">
        <v>4</v>
      </c>
      <c r="P23" s="10">
        <v>26.285714285714285</v>
      </c>
      <c r="Q23" s="5">
        <v>880</v>
      </c>
      <c r="R23" s="10">
        <v>34.714285714285715</v>
      </c>
      <c r="S23" s="6" t="s">
        <v>8</v>
      </c>
    </row>
    <row r="24" spans="1:19" x14ac:dyDescent="0.2">
      <c r="A24" s="5" t="s">
        <v>2</v>
      </c>
      <c r="B24" s="5" t="s">
        <v>13</v>
      </c>
      <c r="C24" s="5">
        <v>22</v>
      </c>
      <c r="D24" s="5">
        <v>1</v>
      </c>
      <c r="E24" s="10">
        <v>3.1066334849687691</v>
      </c>
      <c r="F24" s="5">
        <v>183</v>
      </c>
      <c r="G24" s="5">
        <v>6.7901130594010761E-2</v>
      </c>
      <c r="H24" s="5">
        <v>91.6</v>
      </c>
      <c r="I24" s="10">
        <v>2.0576531582838511</v>
      </c>
      <c r="J24" s="10">
        <v>86.0323886639693</v>
      </c>
      <c r="K24" s="10">
        <v>144.55972696245735</v>
      </c>
      <c r="L24" s="10">
        <v>98.132423208191128</v>
      </c>
      <c r="M24" s="10">
        <v>53.812234847936196</v>
      </c>
      <c r="N24" s="10">
        <v>5.6191166666667414</v>
      </c>
      <c r="O24" s="10" t="s">
        <v>4</v>
      </c>
      <c r="P24" s="10">
        <v>28.142857142857142</v>
      </c>
      <c r="Q24" s="5">
        <v>1140</v>
      </c>
      <c r="R24" s="10">
        <v>34.285714285714285</v>
      </c>
      <c r="S24" s="6" t="s">
        <v>7</v>
      </c>
    </row>
    <row r="25" spans="1:19" x14ac:dyDescent="0.2">
      <c r="A25" s="5" t="s">
        <v>2</v>
      </c>
      <c r="B25" s="5" t="s">
        <v>13</v>
      </c>
      <c r="C25" s="5">
        <v>23</v>
      </c>
      <c r="D25" s="5">
        <v>1</v>
      </c>
      <c r="E25" s="10">
        <v>1.6910390377218329</v>
      </c>
      <c r="F25" s="5">
        <v>201</v>
      </c>
      <c r="G25" s="5">
        <v>0</v>
      </c>
      <c r="H25" s="5">
        <v>89.4</v>
      </c>
      <c r="I25" s="10">
        <v>3.5213378738128722</v>
      </c>
      <c r="J25" s="10">
        <v>71.676300446327843</v>
      </c>
      <c r="K25" s="10">
        <v>157.94880546075086</v>
      </c>
      <c r="L25" s="10">
        <v>93.38737201365187</v>
      </c>
      <c r="M25" s="10">
        <v>46.410508024332422</v>
      </c>
      <c r="N25" s="10">
        <v>5.3016666666666268</v>
      </c>
      <c r="O25" s="10" t="s">
        <v>4</v>
      </c>
      <c r="P25" s="10">
        <v>28.142857142857142</v>
      </c>
      <c r="Q25" s="5">
        <v>965</v>
      </c>
      <c r="R25" s="10">
        <v>34.285714285714285</v>
      </c>
      <c r="S25" s="6" t="s">
        <v>8</v>
      </c>
    </row>
    <row r="26" spans="1:19" x14ac:dyDescent="0.2">
      <c r="A26" s="5" t="s">
        <v>2</v>
      </c>
      <c r="B26" s="5" t="s">
        <v>13</v>
      </c>
      <c r="C26" s="5">
        <v>24</v>
      </c>
      <c r="D26" s="5">
        <v>1</v>
      </c>
      <c r="E26" s="10">
        <v>7.7264799985303751</v>
      </c>
      <c r="F26" s="5">
        <v>202</v>
      </c>
      <c r="G26" s="5">
        <v>0.98650661504614878</v>
      </c>
      <c r="H26" s="5">
        <v>79.900000000000006</v>
      </c>
      <c r="I26" s="10">
        <v>3.5298112194093942E-2</v>
      </c>
      <c r="J26" s="10">
        <v>66.253390158849797</v>
      </c>
      <c r="K26" s="10">
        <v>158.52559726962457</v>
      </c>
      <c r="L26" s="10">
        <v>99.411262798634795</v>
      </c>
      <c r="M26" s="10">
        <v>50.286841023887519</v>
      </c>
      <c r="N26" s="10">
        <v>9.2624999999999957</v>
      </c>
      <c r="O26" s="10" t="s">
        <v>4</v>
      </c>
      <c r="P26" s="10">
        <v>26.571428571428573</v>
      </c>
      <c r="Q26" s="5">
        <v>835</v>
      </c>
      <c r="R26" s="10">
        <v>33.142857142857146</v>
      </c>
      <c r="S26" s="6" t="s">
        <v>6</v>
      </c>
    </row>
    <row r="27" spans="1:19" x14ac:dyDescent="0.2">
      <c r="A27" s="5" t="s">
        <v>2</v>
      </c>
      <c r="B27" s="5" t="s">
        <v>13</v>
      </c>
      <c r="C27" s="5">
        <v>25</v>
      </c>
      <c r="D27" s="5">
        <v>1</v>
      </c>
      <c r="E27" s="10">
        <v>11.148472356963804</v>
      </c>
      <c r="F27" s="5">
        <v>224</v>
      </c>
      <c r="G27" s="5">
        <v>0.3173335549660965</v>
      </c>
      <c r="H27" s="5">
        <v>84.4</v>
      </c>
      <c r="I27" s="10">
        <v>2.7977733357645871</v>
      </c>
      <c r="J27" s="10">
        <v>91.463414634178804</v>
      </c>
      <c r="K27" s="10">
        <v>151.22525597269623</v>
      </c>
      <c r="L27" s="10">
        <v>99.040955631399299</v>
      </c>
      <c r="M27" s="10">
        <v>53.299369628918271</v>
      </c>
      <c r="N27" s="10">
        <v>6.5059833333333827</v>
      </c>
      <c r="O27" s="10" t="s">
        <v>3</v>
      </c>
      <c r="P27" s="10">
        <v>31.142857142857142</v>
      </c>
      <c r="Q27" s="5">
        <v>1510</v>
      </c>
      <c r="R27" s="10">
        <v>34.428571428571431</v>
      </c>
      <c r="S27" s="6" t="s">
        <v>8</v>
      </c>
    </row>
    <row r="28" spans="1:19" x14ac:dyDescent="0.2">
      <c r="A28" s="5" t="s">
        <v>2</v>
      </c>
      <c r="B28" s="5" t="s">
        <v>13</v>
      </c>
      <c r="C28" s="5">
        <v>26</v>
      </c>
      <c r="D28" s="5">
        <v>1</v>
      </c>
      <c r="E28" s="10">
        <v>21.179008217723563</v>
      </c>
      <c r="F28" s="5">
        <v>213</v>
      </c>
      <c r="G28" s="5">
        <v>1.5202926772080751</v>
      </c>
      <c r="H28" s="5">
        <v>59.8</v>
      </c>
      <c r="I28" s="10">
        <v>2.314279748904402E-2</v>
      </c>
      <c r="J28" s="10">
        <v>93.74999999999784</v>
      </c>
      <c r="K28" s="10">
        <v>149.6880733944954</v>
      </c>
      <c r="L28" s="10">
        <v>96.308256880733936</v>
      </c>
      <c r="M28" s="10">
        <v>59.997798159616423</v>
      </c>
      <c r="N28" s="10">
        <v>6.8965166666667699</v>
      </c>
      <c r="O28" s="10" t="s">
        <v>3</v>
      </c>
      <c r="P28" s="10">
        <v>29</v>
      </c>
      <c r="Q28" s="5">
        <v>1110</v>
      </c>
      <c r="R28" s="10">
        <v>37.714285714285715</v>
      </c>
      <c r="S28" s="6" t="s">
        <v>8</v>
      </c>
    </row>
    <row r="29" spans="1:19" x14ac:dyDescent="0.2">
      <c r="A29" s="5" t="s">
        <v>14</v>
      </c>
      <c r="B29" s="5" t="s">
        <v>13</v>
      </c>
      <c r="C29" s="5">
        <v>27</v>
      </c>
      <c r="D29" s="5">
        <v>1</v>
      </c>
      <c r="E29" s="10">
        <v>6.8524967791852429</v>
      </c>
      <c r="F29" s="5">
        <v>208</v>
      </c>
      <c r="I29" s="10">
        <v>4.3996304691507797</v>
      </c>
      <c r="J29" s="10">
        <v>71.83580387681954</v>
      </c>
      <c r="K29" s="10">
        <v>156.91808873720137</v>
      </c>
      <c r="M29" s="10">
        <v>48.71736966322451</v>
      </c>
      <c r="N29" s="10">
        <v>3.361983333333356</v>
      </c>
      <c r="O29" s="10" t="s">
        <v>4</v>
      </c>
      <c r="P29" s="10">
        <v>29.714285714285715</v>
      </c>
      <c r="Q29" s="5">
        <v>1415</v>
      </c>
      <c r="R29" s="10">
        <v>34.142857142857146</v>
      </c>
      <c r="S29" s="6" t="s">
        <v>8</v>
      </c>
    </row>
    <row r="30" spans="1:19" x14ac:dyDescent="0.2">
      <c r="A30" s="5" t="s">
        <v>14</v>
      </c>
      <c r="B30" s="5" t="s">
        <v>13</v>
      </c>
      <c r="C30" s="5">
        <v>28</v>
      </c>
      <c r="D30" s="5">
        <v>1</v>
      </c>
      <c r="E30" s="10">
        <v>0.75798522253017364</v>
      </c>
      <c r="F30" s="5">
        <v>200</v>
      </c>
      <c r="I30" s="10">
        <v>3.4849272845677386</v>
      </c>
      <c r="J30" s="10">
        <v>66.024759284727807</v>
      </c>
      <c r="K30" s="10">
        <v>150.34931506849315</v>
      </c>
      <c r="M30" s="10">
        <v>38.346546856966768</v>
      </c>
      <c r="N30" s="10">
        <v>9.1744666666664187</v>
      </c>
      <c r="O30" s="10" t="s">
        <v>3</v>
      </c>
      <c r="P30" s="10">
        <v>27.428571428571427</v>
      </c>
      <c r="Q30" s="5">
        <v>520</v>
      </c>
      <c r="R30" s="10">
        <v>38.285714285714285</v>
      </c>
      <c r="S30" s="6" t="s">
        <v>7</v>
      </c>
    </row>
    <row r="31" spans="1:19" x14ac:dyDescent="0.2">
      <c r="A31" s="5" t="s">
        <v>14</v>
      </c>
      <c r="B31" s="5" t="s">
        <v>13</v>
      </c>
      <c r="C31" s="5">
        <v>28</v>
      </c>
      <c r="D31" s="5">
        <v>2</v>
      </c>
      <c r="E31" s="10">
        <v>26.172162857785736</v>
      </c>
      <c r="F31" s="5">
        <v>204</v>
      </c>
      <c r="G31" s="5">
        <v>1.7048769249998992</v>
      </c>
      <c r="H31" s="5">
        <v>79.400000000000006</v>
      </c>
      <c r="I31" s="10">
        <v>3.4813631775455831</v>
      </c>
      <c r="J31" s="10">
        <v>81.081081081104998</v>
      </c>
      <c r="K31" s="10">
        <v>118.81569965870307</v>
      </c>
      <c r="L31" s="10">
        <v>99.837883959044362</v>
      </c>
      <c r="M31" s="10">
        <v>46.135019630392627</v>
      </c>
      <c r="N31" s="10">
        <v>5.5320166666666637</v>
      </c>
      <c r="O31" s="10" t="s">
        <v>3</v>
      </c>
      <c r="P31" s="10">
        <v>27.428571428571427</v>
      </c>
      <c r="Q31" s="5">
        <v>520</v>
      </c>
      <c r="R31" s="10">
        <v>40.285714285714285</v>
      </c>
      <c r="S31" s="6" t="s">
        <v>7</v>
      </c>
    </row>
    <row r="32" spans="1:19" x14ac:dyDescent="0.2">
      <c r="A32" s="5" t="s">
        <v>14</v>
      </c>
      <c r="B32" s="5" t="s">
        <v>13</v>
      </c>
      <c r="C32" s="5">
        <v>29</v>
      </c>
      <c r="D32" s="5">
        <v>1</v>
      </c>
      <c r="E32" s="10">
        <v>3.707203771485224</v>
      </c>
      <c r="F32" s="5">
        <v>216</v>
      </c>
      <c r="G32" s="5">
        <v>3.7638185224490259</v>
      </c>
      <c r="H32" s="5">
        <v>45.7</v>
      </c>
      <c r="K32" s="10">
        <v>183.70307167235495</v>
      </c>
      <c r="L32" s="10">
        <v>94.976791808873742</v>
      </c>
      <c r="N32" s="10">
        <v>6.2894000000001427</v>
      </c>
      <c r="O32" s="10" t="s">
        <v>3</v>
      </c>
      <c r="P32" s="10">
        <v>23</v>
      </c>
      <c r="Q32" s="5">
        <v>595</v>
      </c>
      <c r="R32" s="10">
        <v>39.428571428571431</v>
      </c>
      <c r="S32" s="6" t="s">
        <v>6</v>
      </c>
    </row>
    <row r="33" spans="1:19" x14ac:dyDescent="0.2">
      <c r="A33" s="5" t="s">
        <v>14</v>
      </c>
      <c r="B33" s="5" t="s">
        <v>12</v>
      </c>
      <c r="C33" s="5">
        <v>29</v>
      </c>
      <c r="D33" s="5">
        <v>2</v>
      </c>
      <c r="E33" s="10">
        <v>1.4947647237399842E-3</v>
      </c>
      <c r="F33" s="5">
        <v>211</v>
      </c>
      <c r="G33" s="5">
        <v>0.60241989274281171</v>
      </c>
      <c r="H33" s="5">
        <v>58.6</v>
      </c>
      <c r="I33" s="10">
        <v>0.88121693538944479</v>
      </c>
      <c r="J33" s="10">
        <v>81.081081081104998</v>
      </c>
      <c r="K33" s="10">
        <v>189.81164383561645</v>
      </c>
      <c r="L33" s="10">
        <v>92.136162361623576</v>
      </c>
      <c r="M33" s="10">
        <v>57.90818881519926</v>
      </c>
      <c r="N33" s="10">
        <v>3.4554833333332624</v>
      </c>
      <c r="O33" s="10" t="s">
        <v>3</v>
      </c>
      <c r="P33" s="10">
        <v>23</v>
      </c>
      <c r="Q33" s="5">
        <v>595</v>
      </c>
      <c r="R33" s="10">
        <v>42.428571428571431</v>
      </c>
      <c r="S33" s="6" t="s">
        <v>6</v>
      </c>
    </row>
    <row r="34" spans="1:19" x14ac:dyDescent="0.2">
      <c r="A34" s="5" t="s">
        <v>14</v>
      </c>
      <c r="B34" s="5" t="s">
        <v>13</v>
      </c>
      <c r="C34" s="5">
        <v>30</v>
      </c>
      <c r="D34" s="5">
        <v>1</v>
      </c>
      <c r="E34" s="10">
        <v>0.91412199614100342</v>
      </c>
      <c r="F34" s="5">
        <v>189</v>
      </c>
      <c r="I34" s="10">
        <v>6.1273717011297258E-3</v>
      </c>
      <c r="J34" s="10">
        <v>96.25</v>
      </c>
      <c r="K34" s="10">
        <v>166.37888198757764</v>
      </c>
      <c r="M34" s="10">
        <v>77.916851897648385</v>
      </c>
      <c r="N34" s="10">
        <v>4.7312333333334067</v>
      </c>
      <c r="O34" s="10" t="s">
        <v>4</v>
      </c>
      <c r="P34" s="10">
        <v>23.857142857142858</v>
      </c>
      <c r="Q34" s="5">
        <v>400</v>
      </c>
      <c r="R34" s="10">
        <v>32.714285714285715</v>
      </c>
      <c r="S34" s="6" t="s">
        <v>6</v>
      </c>
    </row>
    <row r="35" spans="1:19" x14ac:dyDescent="0.2">
      <c r="A35" s="5" t="s">
        <v>14</v>
      </c>
      <c r="B35" s="5" t="s">
        <v>13</v>
      </c>
      <c r="C35" s="5">
        <v>30</v>
      </c>
      <c r="D35" s="5">
        <v>2</v>
      </c>
      <c r="E35" s="10">
        <v>1.9993477139482971</v>
      </c>
      <c r="F35" s="5">
        <v>180</v>
      </c>
      <c r="G35" s="5">
        <v>0.83855817290495327</v>
      </c>
      <c r="H35" s="5">
        <v>81.7</v>
      </c>
      <c r="I35" s="10">
        <v>0.36450895142391992</v>
      </c>
      <c r="J35" s="10">
        <v>91.541755888650655</v>
      </c>
      <c r="K35" s="10">
        <v>136.96587030716722</v>
      </c>
      <c r="L35" s="10">
        <v>98.495221843003421</v>
      </c>
      <c r="M35" s="10">
        <v>64.511839692043523</v>
      </c>
      <c r="N35" s="10">
        <v>8.1312666666668321</v>
      </c>
      <c r="O35" s="10" t="s">
        <v>4</v>
      </c>
      <c r="P35" s="10">
        <v>23.857142857142858</v>
      </c>
      <c r="Q35" s="5">
        <v>400</v>
      </c>
      <c r="R35" s="10">
        <v>34.714285714285715</v>
      </c>
      <c r="S35" s="6" t="s">
        <v>6</v>
      </c>
    </row>
    <row r="36" spans="1:19" x14ac:dyDescent="0.2">
      <c r="A36" s="5" t="s">
        <v>14</v>
      </c>
      <c r="B36" s="5" t="s">
        <v>13</v>
      </c>
      <c r="C36" s="5">
        <v>30</v>
      </c>
      <c r="D36" s="5">
        <v>3</v>
      </c>
      <c r="E36" s="10">
        <v>2.3028394485870862</v>
      </c>
      <c r="F36" s="5">
        <v>192</v>
      </c>
      <c r="G36" s="5">
        <v>9.7677709055050299E-2</v>
      </c>
      <c r="H36" s="5">
        <v>72</v>
      </c>
      <c r="I36" s="10">
        <v>0</v>
      </c>
      <c r="J36" s="10">
        <v>109.45945945946484</v>
      </c>
      <c r="K36" s="10">
        <v>163.66894197952217</v>
      </c>
      <c r="L36" s="10">
        <v>95.444014084507018</v>
      </c>
      <c r="M36" s="10">
        <v>84.7358632630702</v>
      </c>
      <c r="N36" s="10">
        <v>7.7904499999999643</v>
      </c>
      <c r="O36" s="10" t="s">
        <v>4</v>
      </c>
      <c r="P36" s="10">
        <v>23.857142857142858</v>
      </c>
      <c r="Q36" s="5">
        <v>400</v>
      </c>
      <c r="R36" s="10">
        <v>36.571428571428569</v>
      </c>
      <c r="S36" s="6" t="s">
        <v>6</v>
      </c>
    </row>
    <row r="37" spans="1:19" x14ac:dyDescent="0.2">
      <c r="A37" s="5" t="s">
        <v>14</v>
      </c>
      <c r="B37" s="5" t="s">
        <v>13</v>
      </c>
      <c r="C37" s="5">
        <v>31</v>
      </c>
      <c r="D37" s="5">
        <v>1</v>
      </c>
      <c r="E37" s="10">
        <v>8.5626382610361883E-3</v>
      </c>
      <c r="F37" s="5">
        <v>193</v>
      </c>
      <c r="G37" s="5">
        <v>2.2563127181966061</v>
      </c>
      <c r="H37" s="5">
        <v>72.5</v>
      </c>
      <c r="I37" s="10">
        <v>1.4080483129021049</v>
      </c>
      <c r="J37" s="10">
        <v>70.30056036678188</v>
      </c>
      <c r="K37" s="10">
        <v>164.29351535836179</v>
      </c>
      <c r="L37" s="10">
        <v>98.797269624573374</v>
      </c>
      <c r="M37" s="10">
        <v>48.365467265712986</v>
      </c>
      <c r="N37" s="10">
        <v>6.2515833333333148</v>
      </c>
      <c r="O37" s="10" t="s">
        <v>4</v>
      </c>
      <c r="P37" s="10">
        <v>25.857142857142858</v>
      </c>
      <c r="Q37" s="5">
        <v>845</v>
      </c>
      <c r="R37" s="10">
        <v>31</v>
      </c>
      <c r="S37" s="6" t="s">
        <v>6</v>
      </c>
    </row>
    <row r="38" spans="1:19" x14ac:dyDescent="0.2">
      <c r="A38" s="5" t="s">
        <v>14</v>
      </c>
      <c r="B38" s="5" t="s">
        <v>13</v>
      </c>
      <c r="C38" s="5">
        <v>32</v>
      </c>
      <c r="D38" s="5">
        <v>1</v>
      </c>
      <c r="E38" s="10">
        <v>3.2547568125362556</v>
      </c>
      <c r="F38" s="5">
        <v>192</v>
      </c>
      <c r="G38" s="5">
        <v>0.14174084365829231</v>
      </c>
      <c r="H38" s="5">
        <v>78.8</v>
      </c>
      <c r="I38" s="10">
        <v>7.1164594340233283</v>
      </c>
      <c r="J38" s="10">
        <v>115.90077267183428</v>
      </c>
      <c r="K38" s="10">
        <v>156.41296928327645</v>
      </c>
      <c r="L38" s="10">
        <v>94.615699658703051</v>
      </c>
      <c r="M38" s="10">
        <v>70.518009858749309</v>
      </c>
      <c r="N38" s="10">
        <v>3.5861833333334658</v>
      </c>
      <c r="O38" s="10" t="s">
        <v>3</v>
      </c>
      <c r="P38" s="10">
        <v>27.857142857142858</v>
      </c>
      <c r="Q38" s="5">
        <v>845</v>
      </c>
      <c r="R38" s="10">
        <v>32.142857142857146</v>
      </c>
      <c r="S38" s="6" t="s">
        <v>6</v>
      </c>
    </row>
    <row r="39" spans="1:19" x14ac:dyDescent="0.2">
      <c r="A39" s="5" t="s">
        <v>14</v>
      </c>
      <c r="B39" s="5" t="s">
        <v>13</v>
      </c>
      <c r="C39" s="5">
        <v>32</v>
      </c>
      <c r="D39" s="5">
        <v>2</v>
      </c>
      <c r="E39" s="10">
        <v>10.037429742193183</v>
      </c>
      <c r="F39" s="5">
        <v>194</v>
      </c>
      <c r="G39" s="5">
        <v>1.7910144594594268</v>
      </c>
      <c r="H39" s="5">
        <v>82.7</v>
      </c>
      <c r="I39" s="10">
        <v>9.9303404951194656E-3</v>
      </c>
      <c r="J39" s="10">
        <v>88.541666666677287</v>
      </c>
      <c r="K39" s="10">
        <v>141.39590443686006</v>
      </c>
      <c r="L39" s="10">
        <v>97.109931506849307</v>
      </c>
      <c r="M39" s="10">
        <v>72.396810682989653</v>
      </c>
      <c r="N39" s="10">
        <v>2.9532000000001091</v>
      </c>
      <c r="O39" s="10" t="s">
        <v>3</v>
      </c>
      <c r="P39" s="10">
        <v>27.857142857142858</v>
      </c>
      <c r="Q39" s="5">
        <v>845</v>
      </c>
      <c r="R39" s="10">
        <v>34.142857142857146</v>
      </c>
      <c r="S39" s="6" t="s">
        <v>8</v>
      </c>
    </row>
    <row r="40" spans="1:19" x14ac:dyDescent="0.2">
      <c r="A40" s="5" t="s">
        <v>14</v>
      </c>
      <c r="B40" s="5" t="s">
        <v>13</v>
      </c>
      <c r="C40" s="5">
        <v>33</v>
      </c>
      <c r="D40" s="5">
        <v>1</v>
      </c>
      <c r="E40" s="10">
        <v>5.0117064446238393</v>
      </c>
      <c r="F40" s="5">
        <v>221</v>
      </c>
      <c r="G40" s="5">
        <v>0.38362680057576937</v>
      </c>
      <c r="H40" s="5">
        <v>61.7</v>
      </c>
      <c r="I40" s="10">
        <v>3.7281053181751211</v>
      </c>
      <c r="J40" s="10">
        <v>76.829268292687473</v>
      </c>
      <c r="K40" s="10">
        <v>165.02054794520549</v>
      </c>
      <c r="L40" s="10">
        <v>87.916095890410958</v>
      </c>
      <c r="M40" s="10">
        <v>41.025693523228902</v>
      </c>
      <c r="N40" s="10">
        <v>5.4051666666665454</v>
      </c>
      <c r="O40" s="10" t="s">
        <v>4</v>
      </c>
      <c r="P40" s="10">
        <v>25.428571428571427</v>
      </c>
      <c r="Q40" s="5">
        <v>800</v>
      </c>
      <c r="R40" s="10">
        <v>36.285714285714285</v>
      </c>
      <c r="S40" s="6" t="s">
        <v>6</v>
      </c>
    </row>
    <row r="41" spans="1:19" x14ac:dyDescent="0.2">
      <c r="A41" s="5" t="s">
        <v>14</v>
      </c>
      <c r="B41" s="5" t="s">
        <v>13</v>
      </c>
      <c r="C41" s="5">
        <v>33</v>
      </c>
      <c r="D41" s="5">
        <v>2</v>
      </c>
      <c r="E41" s="10">
        <v>6.1454289751242568</v>
      </c>
      <c r="F41" s="5">
        <v>220</v>
      </c>
      <c r="G41" s="5">
        <v>0.30915612726537295</v>
      </c>
      <c r="H41" s="5">
        <v>80.900000000000006</v>
      </c>
      <c r="I41" s="10">
        <v>5.4738774225388795E-2</v>
      </c>
      <c r="J41" s="10">
        <v>85.714285714387529</v>
      </c>
      <c r="K41" s="10">
        <v>164.62116040955632</v>
      </c>
      <c r="L41" s="10">
        <v>91.311262798634814</v>
      </c>
      <c r="M41" s="10">
        <v>63.055330577240156</v>
      </c>
      <c r="N41" s="10">
        <v>2.5888000000001199</v>
      </c>
      <c r="O41" s="10" t="s">
        <v>4</v>
      </c>
      <c r="P41" s="10">
        <v>25.428571428571427</v>
      </c>
      <c r="Q41" s="5">
        <v>800</v>
      </c>
      <c r="R41" s="10">
        <v>39.285714285714285</v>
      </c>
      <c r="S41" s="6" t="s">
        <v>6</v>
      </c>
    </row>
    <row r="42" spans="1:19" x14ac:dyDescent="0.2">
      <c r="A42" s="5" t="s">
        <v>14</v>
      </c>
      <c r="B42" s="5" t="s">
        <v>13</v>
      </c>
      <c r="C42" s="5">
        <v>34</v>
      </c>
      <c r="D42" s="5">
        <v>1</v>
      </c>
      <c r="E42" s="10">
        <v>1.0444870548557346E-2</v>
      </c>
      <c r="F42" s="5">
        <v>198</v>
      </c>
      <c r="G42" s="5">
        <v>8.6793412703818889E-4</v>
      </c>
      <c r="H42" s="5">
        <v>74.2</v>
      </c>
      <c r="I42" s="10">
        <v>0.13394990270802923</v>
      </c>
      <c r="J42" s="10">
        <v>70.353517675884518</v>
      </c>
      <c r="K42" s="10">
        <v>160.69965870307166</v>
      </c>
      <c r="L42" s="10">
        <v>90.393174061433456</v>
      </c>
      <c r="M42" s="10">
        <v>48.487922079951673</v>
      </c>
      <c r="N42" s="10">
        <v>3.3260333333333136</v>
      </c>
      <c r="O42" s="10" t="s">
        <v>3</v>
      </c>
      <c r="P42" s="10">
        <v>27.857142857142858</v>
      </c>
      <c r="Q42" s="5">
        <v>1380</v>
      </c>
      <c r="R42" s="10">
        <v>32</v>
      </c>
      <c r="S42" s="6" t="s">
        <v>6</v>
      </c>
    </row>
    <row r="43" spans="1:19" x14ac:dyDescent="0.2">
      <c r="A43" s="5" t="s">
        <v>14</v>
      </c>
      <c r="B43" s="5" t="s">
        <v>13</v>
      </c>
      <c r="C43" s="5">
        <v>34</v>
      </c>
      <c r="D43" s="5">
        <v>2</v>
      </c>
      <c r="E43" s="10">
        <v>0.75736783440693323</v>
      </c>
      <c r="F43" s="5">
        <v>188</v>
      </c>
      <c r="G43" s="5">
        <v>0.12361367822962746</v>
      </c>
      <c r="H43" s="5">
        <v>70.599999999999994</v>
      </c>
      <c r="I43" s="10">
        <v>0</v>
      </c>
      <c r="J43" s="10">
        <v>79.37365010800508</v>
      </c>
      <c r="K43" s="10">
        <v>162.56164383561645</v>
      </c>
      <c r="L43" s="10">
        <v>92.48664383561642</v>
      </c>
      <c r="M43" s="10">
        <v>70.425261568924995</v>
      </c>
      <c r="N43" s="10">
        <v>4.0806999999998084</v>
      </c>
      <c r="O43" s="10" t="s">
        <v>3</v>
      </c>
      <c r="P43" s="10">
        <v>27.857142857142858</v>
      </c>
      <c r="Q43" s="5">
        <v>1380</v>
      </c>
      <c r="R43" s="10">
        <v>34</v>
      </c>
      <c r="S43" s="6" t="s">
        <v>6</v>
      </c>
    </row>
    <row r="44" spans="1:19" x14ac:dyDescent="0.2">
      <c r="A44" s="5" t="s">
        <v>14</v>
      </c>
      <c r="B44" s="5" t="s">
        <v>13</v>
      </c>
      <c r="C44" s="5">
        <v>35</v>
      </c>
      <c r="D44" s="5">
        <v>1</v>
      </c>
      <c r="E44" s="10">
        <v>1.9099031536054807E-3</v>
      </c>
      <c r="F44" s="5">
        <v>173</v>
      </c>
      <c r="G44" s="5">
        <v>0.11095585140585584</v>
      </c>
      <c r="H44" s="5">
        <v>81.7</v>
      </c>
      <c r="K44" s="10">
        <v>159.20136518771332</v>
      </c>
      <c r="L44" s="10">
        <v>93.76860068259387</v>
      </c>
      <c r="N44" s="10">
        <v>4.1236999999999568</v>
      </c>
      <c r="O44" s="10" t="s">
        <v>3</v>
      </c>
      <c r="P44" s="10">
        <v>29.857142857142858</v>
      </c>
      <c r="Q44" s="5">
        <v>1260</v>
      </c>
      <c r="R44" s="10">
        <v>34.285714285714285</v>
      </c>
      <c r="S44" s="6" t="s">
        <v>8</v>
      </c>
    </row>
    <row r="45" spans="1:19" x14ac:dyDescent="0.2">
      <c r="A45" s="5" t="s">
        <v>14</v>
      </c>
      <c r="B45" s="5" t="s">
        <v>13</v>
      </c>
      <c r="C45" s="5">
        <v>36</v>
      </c>
      <c r="D45" s="5">
        <v>1</v>
      </c>
      <c r="E45" s="10">
        <v>0</v>
      </c>
      <c r="F45" s="5">
        <v>168</v>
      </c>
      <c r="G45" s="5">
        <v>0.42724406286466698</v>
      </c>
      <c r="H45" s="5">
        <v>71.099999999999994</v>
      </c>
      <c r="I45" s="10">
        <v>13.544143955999097</v>
      </c>
      <c r="J45" s="10">
        <v>97.04060564350398</v>
      </c>
      <c r="K45" s="10">
        <v>149.96587030716722</v>
      </c>
      <c r="L45" s="10">
        <v>90.341296928327637</v>
      </c>
      <c r="M45" s="10">
        <v>47.305205904944984</v>
      </c>
      <c r="N45" s="10">
        <v>2.6340333333333632</v>
      </c>
      <c r="O45" s="10" t="s">
        <v>3</v>
      </c>
      <c r="P45" s="10">
        <v>29.571428571428573</v>
      </c>
      <c r="Q45" s="5">
        <v>895</v>
      </c>
      <c r="R45" s="10">
        <v>34</v>
      </c>
      <c r="S45" s="6" t="s">
        <v>6</v>
      </c>
    </row>
    <row r="46" spans="1:19" x14ac:dyDescent="0.2">
      <c r="A46" s="5" t="s">
        <v>14</v>
      </c>
      <c r="B46" s="5" t="s">
        <v>13</v>
      </c>
      <c r="C46" s="5">
        <v>36</v>
      </c>
      <c r="D46" s="5">
        <v>2</v>
      </c>
      <c r="E46" s="10">
        <v>1.3082767165552311</v>
      </c>
      <c r="F46" s="5">
        <v>176</v>
      </c>
      <c r="G46" s="5">
        <v>0.57485013341364721</v>
      </c>
      <c r="H46" s="5">
        <v>82.4</v>
      </c>
      <c r="I46" s="10">
        <v>0.27593736255556117</v>
      </c>
      <c r="J46" s="10">
        <v>79.707354639965629</v>
      </c>
      <c r="K46" s="10">
        <v>144.42662116040955</v>
      </c>
      <c r="L46" s="10">
        <v>98.602389078498305</v>
      </c>
      <c r="M46" s="10">
        <v>61.356327787354374</v>
      </c>
      <c r="N46" s="10">
        <v>8.1387500000001012</v>
      </c>
      <c r="O46" s="10" t="s">
        <v>3</v>
      </c>
      <c r="P46" s="10">
        <v>29.571428571428573</v>
      </c>
      <c r="Q46" s="5">
        <v>895</v>
      </c>
      <c r="R46" s="10">
        <v>36</v>
      </c>
      <c r="S46" s="6" t="s">
        <v>7</v>
      </c>
    </row>
    <row r="47" spans="1:19" x14ac:dyDescent="0.2">
      <c r="A47" s="5" t="s">
        <v>14</v>
      </c>
      <c r="B47" s="5" t="s">
        <v>12</v>
      </c>
      <c r="C47" s="5">
        <v>37</v>
      </c>
      <c r="D47" s="5">
        <v>1</v>
      </c>
      <c r="E47" s="10">
        <v>4.0086427322963809</v>
      </c>
      <c r="F47" s="5">
        <v>183</v>
      </c>
      <c r="G47" s="5">
        <v>1.5294257524024524</v>
      </c>
      <c r="H47" s="5">
        <v>71</v>
      </c>
      <c r="I47" s="10">
        <v>0.18079578931568385</v>
      </c>
      <c r="J47" s="10">
        <v>72.243346007576577</v>
      </c>
      <c r="K47" s="10">
        <v>142.91780821917808</v>
      </c>
      <c r="L47" s="10">
        <v>95.075342465753423</v>
      </c>
      <c r="M47" s="10">
        <v>58.195869361743291</v>
      </c>
      <c r="N47" s="10">
        <v>5.235100000000017</v>
      </c>
      <c r="O47" s="10" t="s">
        <v>3</v>
      </c>
      <c r="P47" s="10">
        <v>24.428571428571427</v>
      </c>
      <c r="Q47" s="5">
        <v>795</v>
      </c>
      <c r="R47" s="10">
        <v>36.428571428571431</v>
      </c>
      <c r="S47" s="6" t="s">
        <v>7</v>
      </c>
    </row>
    <row r="48" spans="1:19" x14ac:dyDescent="0.2">
      <c r="A48" s="5" t="s">
        <v>14</v>
      </c>
      <c r="B48" s="5" t="s">
        <v>12</v>
      </c>
      <c r="C48" s="5">
        <v>38</v>
      </c>
      <c r="D48" s="5">
        <v>1</v>
      </c>
      <c r="E48" s="10">
        <v>8.9776401849185533E-2</v>
      </c>
      <c r="F48" s="5">
        <v>188</v>
      </c>
      <c r="G48" s="5">
        <v>7.7625350016581537E-2</v>
      </c>
      <c r="H48" s="5">
        <v>84.2</v>
      </c>
      <c r="I48" s="10">
        <v>0</v>
      </c>
      <c r="J48" s="10">
        <v>77.6340110905751</v>
      </c>
      <c r="K48" s="10">
        <v>155.67808219178082</v>
      </c>
      <c r="L48" s="10">
        <v>93.303754266211612</v>
      </c>
      <c r="M48" s="10">
        <v>53.617586610335685</v>
      </c>
      <c r="N48" s="10">
        <v>2.6015499999999037</v>
      </c>
      <c r="O48" s="10" t="s">
        <v>4</v>
      </c>
      <c r="P48" s="10">
        <v>28.714285714285715</v>
      </c>
      <c r="Q48" s="5">
        <v>575</v>
      </c>
      <c r="R48" s="10">
        <v>35.285714285714285</v>
      </c>
      <c r="S48" s="6" t="s">
        <v>6</v>
      </c>
    </row>
    <row r="49" spans="1:19" x14ac:dyDescent="0.2">
      <c r="A49" s="5" t="s">
        <v>14</v>
      </c>
      <c r="B49" s="5" t="s">
        <v>12</v>
      </c>
      <c r="C49" s="5">
        <v>38</v>
      </c>
      <c r="D49" s="5">
        <v>2</v>
      </c>
      <c r="E49" s="10">
        <v>1.2654512245483764</v>
      </c>
      <c r="F49" s="5">
        <v>210</v>
      </c>
      <c r="G49" s="5">
        <v>6.105343887365608E-2</v>
      </c>
      <c r="H49" s="5">
        <v>90.1</v>
      </c>
      <c r="I49" s="10">
        <v>0</v>
      </c>
      <c r="J49" s="10">
        <v>86.161879895560432</v>
      </c>
      <c r="K49" s="10">
        <v>175.97945205479451</v>
      </c>
      <c r="L49" s="10">
        <v>96.187328767123276</v>
      </c>
      <c r="M49" s="10">
        <v>69.446893612016652</v>
      </c>
      <c r="N49" s="10">
        <v>6.1213166666667007</v>
      </c>
      <c r="O49" s="10" t="s">
        <v>4</v>
      </c>
      <c r="P49" s="10">
        <v>28.714285714285715</v>
      </c>
      <c r="Q49" s="5">
        <v>575</v>
      </c>
      <c r="R49" s="10">
        <v>44.285714285714285</v>
      </c>
      <c r="S49" s="6" t="s">
        <v>6</v>
      </c>
    </row>
    <row r="50" spans="1:19" x14ac:dyDescent="0.2">
      <c r="A50" s="5" t="s">
        <v>14</v>
      </c>
      <c r="B50" s="5" t="s">
        <v>12</v>
      </c>
      <c r="C50" s="5">
        <v>39</v>
      </c>
      <c r="D50" s="5">
        <v>1</v>
      </c>
      <c r="E50" s="10">
        <v>6.2867084029379461E-2</v>
      </c>
      <c r="F50" s="5">
        <v>179</v>
      </c>
      <c r="G50" s="5">
        <v>2.5173307431770278</v>
      </c>
      <c r="H50" s="5">
        <v>68.8</v>
      </c>
      <c r="I50" s="10">
        <v>0.20532443008636875</v>
      </c>
      <c r="J50" s="10">
        <v>71.599045346057792</v>
      </c>
      <c r="K50" s="10">
        <v>157.10238907849831</v>
      </c>
      <c r="L50" s="10">
        <v>95.992832764505152</v>
      </c>
      <c r="M50" s="10">
        <v>49.748876404259299</v>
      </c>
      <c r="N50" s="10">
        <v>3.4910499999998024</v>
      </c>
      <c r="O50" s="10" t="s">
        <v>3</v>
      </c>
      <c r="P50" s="10">
        <v>24.285714285714285</v>
      </c>
      <c r="Q50" s="5">
        <v>800</v>
      </c>
      <c r="R50" s="10">
        <v>38.857142857142854</v>
      </c>
      <c r="S50" s="6" t="s">
        <v>6</v>
      </c>
    </row>
    <row r="51" spans="1:19" x14ac:dyDescent="0.2">
      <c r="A51" s="5" t="s">
        <v>14</v>
      </c>
      <c r="B51" s="5" t="s">
        <v>12</v>
      </c>
      <c r="C51" s="5">
        <v>40</v>
      </c>
      <c r="D51" s="5">
        <v>1</v>
      </c>
      <c r="E51" s="10">
        <v>0.29792826213727092</v>
      </c>
      <c r="F51" s="5">
        <v>185</v>
      </c>
      <c r="G51" s="5">
        <v>0</v>
      </c>
      <c r="H51" s="5">
        <v>81.8</v>
      </c>
      <c r="I51" s="10">
        <v>0</v>
      </c>
      <c r="J51" s="10">
        <v>88.607594936701616</v>
      </c>
      <c r="K51" s="10">
        <v>136.68600682593856</v>
      </c>
      <c r="L51" s="10">
        <v>94.45699658703073</v>
      </c>
      <c r="M51" s="10">
        <v>59.730226527814601</v>
      </c>
      <c r="N51" s="10">
        <v>5.290549999999854</v>
      </c>
      <c r="O51" s="10" t="s">
        <v>4</v>
      </c>
      <c r="P51" s="10">
        <v>29.857142857142858</v>
      </c>
      <c r="Q51" s="5">
        <v>1360</v>
      </c>
      <c r="R51" s="10">
        <v>34.428571428571431</v>
      </c>
      <c r="S51" s="6" t="s">
        <v>6</v>
      </c>
    </row>
    <row r="52" spans="1:19" x14ac:dyDescent="0.2">
      <c r="A52" s="5" t="s">
        <v>14</v>
      </c>
      <c r="B52" s="5" t="s">
        <v>12</v>
      </c>
      <c r="C52" s="5">
        <v>40</v>
      </c>
      <c r="D52" s="5">
        <v>2</v>
      </c>
      <c r="E52" s="10">
        <v>0.99312395481387894</v>
      </c>
      <c r="F52" s="5">
        <v>195</v>
      </c>
      <c r="G52" s="5">
        <v>0.44839541265389182</v>
      </c>
      <c r="H52" s="5">
        <v>56.2</v>
      </c>
      <c r="I52" s="10">
        <v>2.0344563052308704</v>
      </c>
      <c r="J52" s="10">
        <v>72.629455279090379</v>
      </c>
      <c r="K52" s="10">
        <v>159.42320819112629</v>
      </c>
      <c r="L52" s="10">
        <v>93.69556313993175</v>
      </c>
      <c r="M52" s="10">
        <v>48.316160505585188</v>
      </c>
      <c r="N52" s="10">
        <v>3.2595000000001306</v>
      </c>
      <c r="O52" s="10" t="s">
        <v>4</v>
      </c>
      <c r="P52" s="10">
        <v>29.857142857142858</v>
      </c>
      <c r="Q52" s="5">
        <v>1360</v>
      </c>
      <c r="R52" s="10">
        <v>36.428571428571431</v>
      </c>
      <c r="S52" s="6" t="s">
        <v>6</v>
      </c>
    </row>
    <row r="53" spans="1:19" x14ac:dyDescent="0.2">
      <c r="A53" s="5" t="s">
        <v>14</v>
      </c>
      <c r="B53" s="5" t="s">
        <v>12</v>
      </c>
      <c r="C53" s="5">
        <v>40</v>
      </c>
      <c r="D53" s="5">
        <v>3</v>
      </c>
      <c r="E53" s="10">
        <v>3.5763570329902237</v>
      </c>
      <c r="F53" s="5">
        <v>195</v>
      </c>
      <c r="G53" s="5">
        <v>0.48038747577915747</v>
      </c>
      <c r="H53" s="5">
        <v>75.5</v>
      </c>
      <c r="I53" s="10">
        <v>2.3036351339546481</v>
      </c>
      <c r="J53" s="10">
        <v>53.607552258928287</v>
      </c>
      <c r="K53" s="10">
        <v>147.17747440273038</v>
      </c>
      <c r="L53" s="10">
        <v>93.557679180887362</v>
      </c>
      <c r="M53" s="10">
        <v>39.326973242310473</v>
      </c>
      <c r="N53" s="10">
        <v>5.8377333333332615</v>
      </c>
      <c r="O53" s="10" t="s">
        <v>4</v>
      </c>
      <c r="P53" s="10">
        <v>29.857142857142858</v>
      </c>
      <c r="Q53" s="5">
        <v>1360</v>
      </c>
      <c r="R53" s="10">
        <v>38.428571428571431</v>
      </c>
      <c r="S53" s="6" t="s">
        <v>8</v>
      </c>
    </row>
    <row r="54" spans="1:19" x14ac:dyDescent="0.2">
      <c r="A54" s="5" t="s">
        <v>14</v>
      </c>
      <c r="B54" s="5" t="s">
        <v>12</v>
      </c>
      <c r="C54" s="5">
        <v>41</v>
      </c>
      <c r="D54" s="5">
        <v>1</v>
      </c>
      <c r="E54" s="10">
        <v>1.6844274042682366</v>
      </c>
      <c r="F54" s="5">
        <v>171</v>
      </c>
      <c r="G54" s="5">
        <v>0.71373464993749369</v>
      </c>
      <c r="H54" s="5">
        <v>78.8</v>
      </c>
      <c r="I54" s="10">
        <v>3.595410085780848E-2</v>
      </c>
      <c r="J54" s="10">
        <v>75.471698113027955</v>
      </c>
      <c r="K54" s="10">
        <v>141.86301369863014</v>
      </c>
      <c r="L54" s="10">
        <v>94.104452054794521</v>
      </c>
      <c r="M54" s="10">
        <v>63.267586218725846</v>
      </c>
      <c r="N54" s="10">
        <v>7.3972666666665532</v>
      </c>
      <c r="O54" s="10" t="s">
        <v>4</v>
      </c>
      <c r="P54" s="10">
        <v>29.857142857142858</v>
      </c>
      <c r="Q54" s="5">
        <v>685</v>
      </c>
      <c r="R54" s="10">
        <v>34.428571428571431</v>
      </c>
      <c r="S54" s="6" t="s">
        <v>6</v>
      </c>
    </row>
    <row r="55" spans="1:19" x14ac:dyDescent="0.2">
      <c r="A55" s="5" t="s">
        <v>14</v>
      </c>
      <c r="B55" s="5" t="s">
        <v>12</v>
      </c>
      <c r="C55" s="5">
        <v>41</v>
      </c>
      <c r="D55" s="5">
        <v>2</v>
      </c>
      <c r="E55" s="10">
        <v>0.85438993795460338</v>
      </c>
      <c r="F55" s="5">
        <v>175</v>
      </c>
      <c r="G55" s="5">
        <v>9.9999810208046797E-2</v>
      </c>
      <c r="H55" s="5">
        <v>50.1</v>
      </c>
      <c r="I55" s="10">
        <v>0.28250774038879622</v>
      </c>
      <c r="J55" s="10">
        <v>73.001158748573715</v>
      </c>
      <c r="K55" s="10">
        <v>126.38566552901024</v>
      </c>
      <c r="L55" s="10">
        <v>87.253924914675778</v>
      </c>
      <c r="M55" s="10">
        <v>52.239609317681051</v>
      </c>
      <c r="N55" s="10">
        <v>3.8012166666666758</v>
      </c>
      <c r="O55" s="10" t="s">
        <v>4</v>
      </c>
      <c r="P55" s="10">
        <v>29.857142857142858</v>
      </c>
      <c r="Q55" s="5">
        <v>685</v>
      </c>
      <c r="R55" s="10">
        <v>36.428571428571431</v>
      </c>
      <c r="S55" s="6" t="s">
        <v>6</v>
      </c>
    </row>
    <row r="56" spans="1:19" x14ac:dyDescent="0.2">
      <c r="A56" s="5" t="s">
        <v>14</v>
      </c>
      <c r="B56" s="5" t="s">
        <v>12</v>
      </c>
      <c r="C56" s="5">
        <v>41</v>
      </c>
      <c r="D56" s="5">
        <v>3</v>
      </c>
      <c r="E56" s="10">
        <v>8.2549839325467609</v>
      </c>
      <c r="F56" s="5">
        <v>185</v>
      </c>
      <c r="G56" s="5">
        <v>1.2283740574403372</v>
      </c>
      <c r="H56" s="5">
        <v>48.2</v>
      </c>
      <c r="I56" s="10">
        <v>13.080902109243771</v>
      </c>
      <c r="J56" s="10">
        <v>90.477804134185561</v>
      </c>
      <c r="K56" s="10">
        <v>131.48464163822527</v>
      </c>
      <c r="L56" s="10">
        <v>98.151194539249161</v>
      </c>
      <c r="M56" s="10">
        <v>42.353012960165735</v>
      </c>
      <c r="N56" s="10">
        <v>10.458783333333486</v>
      </c>
      <c r="O56" s="10" t="s">
        <v>4</v>
      </c>
      <c r="P56" s="10">
        <v>29.857142857142858</v>
      </c>
      <c r="Q56" s="5">
        <v>685</v>
      </c>
      <c r="R56" s="10">
        <v>38.428571428571431</v>
      </c>
      <c r="S56" s="6" t="s">
        <v>7</v>
      </c>
    </row>
    <row r="57" spans="1:19" x14ac:dyDescent="0.2">
      <c r="A57" s="5" t="s">
        <v>14</v>
      </c>
      <c r="B57" s="5" t="s">
        <v>13</v>
      </c>
      <c r="C57" s="5">
        <v>42</v>
      </c>
      <c r="D57" s="5">
        <v>1</v>
      </c>
      <c r="E57" s="10">
        <v>0.44456407296513556</v>
      </c>
      <c r="F57" s="5">
        <v>189</v>
      </c>
      <c r="G57" s="5">
        <v>0.10550638402978649</v>
      </c>
      <c r="H57" s="5">
        <v>86.9</v>
      </c>
      <c r="K57" s="10">
        <v>159.53703703703704</v>
      </c>
      <c r="L57" s="10">
        <v>98.364814814814835</v>
      </c>
      <c r="N57" s="10">
        <v>3.4990666666666215</v>
      </c>
      <c r="O57" s="10" t="s">
        <v>4</v>
      </c>
      <c r="P57" s="10">
        <v>26.857142857142858</v>
      </c>
      <c r="Q57" s="5">
        <v>980</v>
      </c>
      <c r="R57" s="10">
        <v>31.142857142857142</v>
      </c>
      <c r="S57" s="6" t="s">
        <v>8</v>
      </c>
    </row>
    <row r="58" spans="1:19" x14ac:dyDescent="0.2">
      <c r="A58" s="5" t="s">
        <v>14</v>
      </c>
      <c r="B58" s="5" t="s">
        <v>13</v>
      </c>
      <c r="C58" s="5">
        <v>43</v>
      </c>
      <c r="D58" s="5">
        <v>1</v>
      </c>
      <c r="E58" s="10">
        <v>4.7134921107825425E-2</v>
      </c>
      <c r="F58" s="5">
        <v>193</v>
      </c>
      <c r="G58" s="5">
        <v>1.0124398501997824</v>
      </c>
      <c r="H58" s="5">
        <v>70.7</v>
      </c>
      <c r="I58" s="10">
        <v>0</v>
      </c>
      <c r="J58" s="10">
        <v>104.80349344979294</v>
      </c>
      <c r="K58" s="10">
        <v>176.40273037542661</v>
      </c>
      <c r="L58" s="10">
        <v>91.830716723549486</v>
      </c>
      <c r="M58" s="10">
        <v>85.228028803586028</v>
      </c>
      <c r="N58" s="10">
        <v>6.6599166666666321</v>
      </c>
      <c r="O58" s="10" t="s">
        <v>4</v>
      </c>
      <c r="P58" s="10">
        <v>26.857142857142858</v>
      </c>
      <c r="Q58" s="5">
        <v>840</v>
      </c>
      <c r="R58" s="10">
        <v>31.142857142857142</v>
      </c>
      <c r="S58" s="6" t="s">
        <v>7</v>
      </c>
    </row>
    <row r="59" spans="1:19" x14ac:dyDescent="0.2">
      <c r="A59" s="5" t="s">
        <v>14</v>
      </c>
      <c r="B59" s="5" t="s">
        <v>12</v>
      </c>
      <c r="C59" s="5">
        <v>44</v>
      </c>
      <c r="D59" s="5">
        <v>1</v>
      </c>
      <c r="E59" s="10">
        <v>13.38406672872156</v>
      </c>
      <c r="F59" s="5">
        <v>211</v>
      </c>
      <c r="G59" s="5">
        <v>8.5361835542714842E-2</v>
      </c>
      <c r="H59" s="5">
        <v>85.1</v>
      </c>
      <c r="I59" s="10">
        <v>0</v>
      </c>
      <c r="J59" s="10">
        <v>75.407608695655526</v>
      </c>
      <c r="K59" s="10">
        <v>139.55972696245735</v>
      </c>
      <c r="L59" s="10">
        <v>95.438907849829377</v>
      </c>
      <c r="M59" s="10">
        <v>66.33377480989688</v>
      </c>
      <c r="N59" s="10">
        <v>4.1388333333333094</v>
      </c>
      <c r="O59" s="10" t="s">
        <v>3</v>
      </c>
      <c r="P59" s="10">
        <v>28.285714285714285</v>
      </c>
      <c r="Q59" s="5">
        <v>1279</v>
      </c>
      <c r="R59" s="10">
        <v>32.571428571428569</v>
      </c>
      <c r="S59" s="6" t="s">
        <v>6</v>
      </c>
    </row>
    <row r="60" spans="1:19" x14ac:dyDescent="0.2">
      <c r="A60" s="5" t="s">
        <v>14</v>
      </c>
      <c r="B60" s="5" t="s">
        <v>12</v>
      </c>
      <c r="C60" s="5">
        <v>44</v>
      </c>
      <c r="D60" s="5">
        <v>2</v>
      </c>
      <c r="E60" s="10">
        <v>20.517922504183382</v>
      </c>
      <c r="F60" s="5">
        <v>214</v>
      </c>
      <c r="G60" s="5">
        <v>0.11716341983725902</v>
      </c>
      <c r="H60" s="5">
        <v>91.6</v>
      </c>
      <c r="I60" s="10">
        <v>15.064898017538923</v>
      </c>
      <c r="J60" s="10">
        <v>82.205683355886492</v>
      </c>
      <c r="K60" s="10">
        <v>153.29390681003585</v>
      </c>
      <c r="L60" s="10">
        <v>99.280645161290337</v>
      </c>
      <c r="M60" s="10">
        <v>32.899364517289442</v>
      </c>
      <c r="N60" s="10">
        <v>7.4619999999998043</v>
      </c>
      <c r="O60" s="10" t="s">
        <v>3</v>
      </c>
      <c r="P60" s="10">
        <v>28.285714285714285</v>
      </c>
      <c r="Q60" s="5">
        <v>1279</v>
      </c>
      <c r="R60" s="10">
        <v>36.571428571428569</v>
      </c>
      <c r="S60" s="6" t="s">
        <v>7</v>
      </c>
    </row>
    <row r="61" spans="1:19" x14ac:dyDescent="0.2">
      <c r="A61" s="5" t="s">
        <v>14</v>
      </c>
      <c r="B61" s="5" t="s">
        <v>13</v>
      </c>
      <c r="C61" s="5">
        <v>45</v>
      </c>
      <c r="D61" s="5">
        <v>1</v>
      </c>
      <c r="E61" s="10">
        <v>8.3595514861327871</v>
      </c>
      <c r="F61" s="5">
        <v>188</v>
      </c>
      <c r="G61" s="5">
        <v>0.58277121086731365</v>
      </c>
      <c r="H61" s="5">
        <v>88.5</v>
      </c>
      <c r="I61" s="10">
        <v>0.11229904543200106</v>
      </c>
      <c r="J61" s="10">
        <v>81.355932203369761</v>
      </c>
      <c r="K61" s="10">
        <v>150.4470989761092</v>
      </c>
      <c r="L61" s="10">
        <v>99.155972696245726</v>
      </c>
      <c r="M61" s="10">
        <v>69.288205352513899</v>
      </c>
      <c r="N61" s="10">
        <v>6.0170000000000101</v>
      </c>
      <c r="O61" s="10" t="s">
        <v>3</v>
      </c>
      <c r="P61" s="10">
        <v>24.428571428571427</v>
      </c>
      <c r="Q61" s="5">
        <v>720</v>
      </c>
      <c r="R61" s="10">
        <v>31.142857142857142</v>
      </c>
      <c r="S61" s="6" t="s">
        <v>6</v>
      </c>
    </row>
    <row r="62" spans="1:19" x14ac:dyDescent="0.2">
      <c r="A62" s="5" t="s">
        <v>14</v>
      </c>
      <c r="B62" s="5" t="s">
        <v>12</v>
      </c>
      <c r="C62" s="5">
        <v>45</v>
      </c>
      <c r="D62" s="5">
        <v>2</v>
      </c>
      <c r="E62" s="10">
        <v>1.7279416735907367</v>
      </c>
      <c r="F62" s="5">
        <v>189</v>
      </c>
      <c r="G62" s="5">
        <v>0.16364557862456944</v>
      </c>
      <c r="H62" s="5">
        <v>87.9</v>
      </c>
      <c r="I62" s="10">
        <v>3.828519380645711E-3</v>
      </c>
      <c r="J62" s="10">
        <v>80.246913580267346</v>
      </c>
      <c r="K62" s="10">
        <v>159.92013888888889</v>
      </c>
      <c r="L62" s="10">
        <v>95.644368600682583</v>
      </c>
      <c r="M62" s="10">
        <v>67.426776645315144</v>
      </c>
      <c r="N62" s="10">
        <v>7.8302333333333252</v>
      </c>
      <c r="O62" s="10" t="s">
        <v>3</v>
      </c>
      <c r="P62" s="10">
        <v>24.428571428571427</v>
      </c>
      <c r="Q62" s="5">
        <v>720</v>
      </c>
      <c r="R62" s="10">
        <v>33.142857142857146</v>
      </c>
      <c r="S62" s="6" t="s">
        <v>6</v>
      </c>
    </row>
    <row r="63" spans="1:19" x14ac:dyDescent="0.2">
      <c r="A63" s="5" t="s">
        <v>14</v>
      </c>
      <c r="B63" s="5" t="s">
        <v>12</v>
      </c>
      <c r="C63" s="5">
        <v>45</v>
      </c>
      <c r="D63" s="5">
        <v>3</v>
      </c>
      <c r="E63" s="10">
        <v>0.5999745308560811</v>
      </c>
      <c r="F63" s="5">
        <v>197</v>
      </c>
      <c r="G63" s="5">
        <v>0.42606038687901954</v>
      </c>
      <c r="H63" s="5">
        <v>81.7</v>
      </c>
      <c r="I63" s="10">
        <v>0.31612558055162981</v>
      </c>
      <c r="J63" s="10">
        <v>103.44827586175751</v>
      </c>
      <c r="K63" s="10">
        <v>170.18430034129693</v>
      </c>
      <c r="L63" s="10">
        <v>94.849488054607491</v>
      </c>
      <c r="M63" s="10">
        <v>53.288526298729721</v>
      </c>
      <c r="N63" s="10">
        <v>4.7437499999999488</v>
      </c>
      <c r="O63" s="10" t="s">
        <v>3</v>
      </c>
      <c r="P63" s="10">
        <v>24.428571428571427</v>
      </c>
      <c r="Q63" s="5">
        <v>720</v>
      </c>
      <c r="R63" s="10">
        <v>34.142857142857146</v>
      </c>
      <c r="S63" s="6" t="s">
        <v>6</v>
      </c>
    </row>
    <row r="64" spans="1:19" x14ac:dyDescent="0.2">
      <c r="A64" s="5" t="s">
        <v>14</v>
      </c>
      <c r="B64" s="5" t="s">
        <v>12</v>
      </c>
      <c r="C64" s="5">
        <v>45</v>
      </c>
      <c r="D64" s="5">
        <v>4</v>
      </c>
      <c r="E64" s="10">
        <v>1.6870034936716649</v>
      </c>
      <c r="F64" s="5">
        <v>188</v>
      </c>
      <c r="G64" s="5">
        <v>0.10575703941169441</v>
      </c>
      <c r="H64" s="5">
        <v>81.7</v>
      </c>
      <c r="I64" s="10">
        <v>0</v>
      </c>
      <c r="J64" s="10">
        <v>80.148799458911853</v>
      </c>
      <c r="K64" s="10">
        <v>161.1569965870307</v>
      </c>
      <c r="L64" s="10">
        <v>92.699317406143351</v>
      </c>
      <c r="M64" s="10">
        <v>69.184016793594353</v>
      </c>
      <c r="N64" s="10">
        <v>3.183083333333343</v>
      </c>
      <c r="O64" s="10" t="s">
        <v>3</v>
      </c>
      <c r="P64" s="10">
        <v>24.428571428571427</v>
      </c>
      <c r="Q64" s="5">
        <v>720</v>
      </c>
      <c r="R64" s="10">
        <v>36.142857142857146</v>
      </c>
      <c r="S64" s="6" t="s">
        <v>6</v>
      </c>
    </row>
    <row r="65" spans="1:19" x14ac:dyDescent="0.2">
      <c r="A65" s="5" t="s">
        <v>14</v>
      </c>
      <c r="B65" s="5" t="s">
        <v>13</v>
      </c>
      <c r="C65" s="5">
        <v>46</v>
      </c>
      <c r="D65" s="5">
        <v>1</v>
      </c>
      <c r="E65" s="10">
        <v>7.4971329740095385</v>
      </c>
      <c r="F65" s="5">
        <v>172</v>
      </c>
      <c r="G65" s="5">
        <v>0.17886546560966177</v>
      </c>
      <c r="H65" s="5">
        <v>84.1</v>
      </c>
      <c r="I65" s="10">
        <v>0</v>
      </c>
      <c r="J65" s="10">
        <v>75.231879079352666</v>
      </c>
      <c r="K65" s="10">
        <v>152.81911262798636</v>
      </c>
      <c r="L65" s="10">
        <v>92.197610921501706</v>
      </c>
      <c r="M65" s="10">
        <v>75.058737194085808</v>
      </c>
      <c r="N65" s="10">
        <v>5.8003333333334695</v>
      </c>
      <c r="O65" s="10" t="s">
        <v>3</v>
      </c>
      <c r="P65" s="10">
        <v>24.428571428571427</v>
      </c>
      <c r="Q65" s="5">
        <v>690</v>
      </c>
      <c r="R65" s="10">
        <v>31.142857142857142</v>
      </c>
      <c r="S65" s="6" t="s">
        <v>6</v>
      </c>
    </row>
    <row r="66" spans="1:19" x14ac:dyDescent="0.2">
      <c r="A66" s="5" t="s">
        <v>14</v>
      </c>
      <c r="B66" s="5" t="s">
        <v>12</v>
      </c>
      <c r="C66" s="5">
        <v>46</v>
      </c>
      <c r="D66" s="5">
        <v>2</v>
      </c>
      <c r="E66" s="10">
        <v>0.12663780709876007</v>
      </c>
      <c r="F66" s="5">
        <v>179</v>
      </c>
      <c r="I66" s="10">
        <v>3.009536195731736E-4</v>
      </c>
      <c r="J66" s="10">
        <v>97.198785015187326</v>
      </c>
      <c r="K66" s="10">
        <v>165.24914675767917</v>
      </c>
      <c r="M66" s="10">
        <v>79.70130205535331</v>
      </c>
      <c r="N66" s="10">
        <v>2.3379333333333818</v>
      </c>
      <c r="O66" s="10" t="s">
        <v>3</v>
      </c>
      <c r="P66" s="10">
        <v>24.428571428571427</v>
      </c>
      <c r="Q66" s="5">
        <v>690</v>
      </c>
      <c r="R66" s="10">
        <v>34.142857142857146</v>
      </c>
      <c r="S66" s="6" t="s">
        <v>6</v>
      </c>
    </row>
    <row r="67" spans="1:19" x14ac:dyDescent="0.2">
      <c r="A67" s="5" t="s">
        <v>14</v>
      </c>
      <c r="B67" s="5" t="s">
        <v>12</v>
      </c>
      <c r="C67" s="5">
        <v>46</v>
      </c>
      <c r="D67" s="5">
        <v>3</v>
      </c>
      <c r="E67" s="10">
        <v>0</v>
      </c>
      <c r="F67" s="5">
        <v>153</v>
      </c>
      <c r="G67" s="5">
        <v>0</v>
      </c>
      <c r="H67" s="5">
        <v>91.8</v>
      </c>
      <c r="I67" s="10">
        <v>3.1834605584753555</v>
      </c>
      <c r="J67" s="10">
        <v>136.36363636291478</v>
      </c>
      <c r="K67" s="10">
        <v>139.84641638225256</v>
      </c>
      <c r="L67" s="10">
        <v>94.266552901023843</v>
      </c>
      <c r="M67" s="10">
        <v>36.022945684578858</v>
      </c>
      <c r="N67" s="10">
        <v>1.6274500000000103</v>
      </c>
      <c r="O67" s="10" t="s">
        <v>3</v>
      </c>
      <c r="P67" s="10">
        <v>24.428571428571427</v>
      </c>
      <c r="Q67" s="5">
        <v>690</v>
      </c>
      <c r="R67" s="10">
        <v>36.142857142857146</v>
      </c>
      <c r="S67" s="6" t="s">
        <v>7</v>
      </c>
    </row>
    <row r="68" spans="1:19" x14ac:dyDescent="0.2">
      <c r="A68" s="5" t="s">
        <v>14</v>
      </c>
      <c r="B68" s="5" t="s">
        <v>12</v>
      </c>
      <c r="C68" s="5">
        <v>47</v>
      </c>
      <c r="D68" s="5">
        <v>1</v>
      </c>
      <c r="E68" s="10">
        <v>7.3385201585856032</v>
      </c>
      <c r="F68" s="5">
        <v>179</v>
      </c>
      <c r="G68" s="5">
        <v>0</v>
      </c>
      <c r="H68" s="5">
        <v>95.5</v>
      </c>
      <c r="K68" s="10">
        <v>122.88888888888889</v>
      </c>
      <c r="L68" s="10">
        <v>96.867567567567562</v>
      </c>
      <c r="M68" s="10">
        <v>37.946353892151329</v>
      </c>
      <c r="N68" s="10">
        <v>6.4386499999999813</v>
      </c>
      <c r="O68" s="10" t="s">
        <v>3</v>
      </c>
      <c r="P68" s="10">
        <v>30.857142857142858</v>
      </c>
      <c r="Q68" s="5">
        <v>935</v>
      </c>
      <c r="R68" s="10">
        <v>37.428571428571431</v>
      </c>
      <c r="S68" s="6" t="s">
        <v>8</v>
      </c>
    </row>
    <row r="69" spans="1:19" x14ac:dyDescent="0.2">
      <c r="A69" s="5" t="s">
        <v>14</v>
      </c>
      <c r="B69" s="5" t="s">
        <v>12</v>
      </c>
      <c r="C69" s="5">
        <v>48</v>
      </c>
      <c r="D69" s="5">
        <v>1</v>
      </c>
      <c r="E69" s="10">
        <v>0.18592292052642145</v>
      </c>
      <c r="F69" s="5">
        <v>180</v>
      </c>
      <c r="G69" s="5">
        <v>5.607648339853763E-2</v>
      </c>
      <c r="H69" s="5">
        <v>87.3</v>
      </c>
      <c r="I69" s="10">
        <v>0</v>
      </c>
      <c r="J69" s="10">
        <v>74.844074844073333</v>
      </c>
      <c r="K69" s="10">
        <v>161.4470989761092</v>
      </c>
      <c r="L69" s="10">
        <v>92.486348122866872</v>
      </c>
      <c r="M69" s="10">
        <v>84.600352501376264</v>
      </c>
      <c r="N69" s="10">
        <v>3.979450000000071</v>
      </c>
      <c r="O69" s="10" t="s">
        <v>3</v>
      </c>
      <c r="P69" s="10">
        <v>23.571428571428573</v>
      </c>
      <c r="Q69" s="5">
        <v>690</v>
      </c>
      <c r="R69" s="10">
        <v>31.571428571428573</v>
      </c>
      <c r="S69" s="6" t="s">
        <v>6</v>
      </c>
    </row>
    <row r="70" spans="1:19" x14ac:dyDescent="0.2">
      <c r="A70" s="5" t="s">
        <v>14</v>
      </c>
      <c r="B70" s="5" t="s">
        <v>12</v>
      </c>
      <c r="C70" s="5">
        <v>49</v>
      </c>
      <c r="D70" s="5">
        <v>1</v>
      </c>
      <c r="E70" s="10">
        <v>7.5480493370999531</v>
      </c>
      <c r="F70" s="5">
        <v>193</v>
      </c>
      <c r="G70" s="5">
        <v>3.0523286349386104E-2</v>
      </c>
      <c r="H70" s="5">
        <v>88.5</v>
      </c>
      <c r="K70" s="10">
        <v>122.72013651877133</v>
      </c>
      <c r="L70" s="10">
        <v>97.866211604095554</v>
      </c>
      <c r="N70" s="10">
        <v>5.7700833333335311</v>
      </c>
      <c r="O70" s="10" t="s">
        <v>3</v>
      </c>
      <c r="P70" s="10">
        <v>30.428571428571427</v>
      </c>
      <c r="Q70" s="5">
        <v>1800</v>
      </c>
      <c r="R70" s="10">
        <v>35.142857142857146</v>
      </c>
      <c r="S70" s="6" t="s">
        <v>8</v>
      </c>
    </row>
    <row r="71" spans="1:19" x14ac:dyDescent="0.2">
      <c r="A71" s="5" t="s">
        <v>14</v>
      </c>
      <c r="B71" s="5" t="s">
        <v>12</v>
      </c>
      <c r="C71" s="5">
        <v>50</v>
      </c>
      <c r="D71" s="5">
        <v>1</v>
      </c>
      <c r="F71" s="5" t="s">
        <v>11</v>
      </c>
      <c r="G71" s="5">
        <v>0</v>
      </c>
      <c r="H71" s="5">
        <v>87.3</v>
      </c>
      <c r="L71" s="10">
        <v>89.013218390804596</v>
      </c>
      <c r="N71" s="10">
        <v>2.5139333333333624</v>
      </c>
      <c r="O71" s="10" t="s">
        <v>3</v>
      </c>
      <c r="P71" s="10">
        <v>29.714285714285715</v>
      </c>
      <c r="Q71" s="5">
        <v>1125</v>
      </c>
      <c r="R71" s="10">
        <v>36.142857142857146</v>
      </c>
      <c r="S71" s="6" t="s">
        <v>7</v>
      </c>
    </row>
    <row r="72" spans="1:19" x14ac:dyDescent="0.2">
      <c r="A72" s="5" t="s">
        <v>14</v>
      </c>
      <c r="B72" s="5" t="s">
        <v>12</v>
      </c>
      <c r="C72" s="5">
        <v>51</v>
      </c>
      <c r="D72" s="5">
        <v>1</v>
      </c>
      <c r="E72" s="10">
        <v>0.99341581039752658</v>
      </c>
      <c r="F72" s="5">
        <v>182</v>
      </c>
      <c r="G72" s="5">
        <v>1.1713132439346683</v>
      </c>
      <c r="H72" s="5">
        <v>69</v>
      </c>
      <c r="I72" s="10">
        <v>0</v>
      </c>
      <c r="J72" s="10">
        <v>85.081585081584308</v>
      </c>
      <c r="K72" s="10">
        <v>157.1569965870307</v>
      </c>
      <c r="L72" s="10">
        <v>98.13447098976107</v>
      </c>
      <c r="M72" s="10">
        <v>63.120548866058662</v>
      </c>
      <c r="N72" s="10">
        <v>4.006083333333379</v>
      </c>
      <c r="O72" s="10" t="s">
        <v>3</v>
      </c>
      <c r="P72" s="10">
        <v>27.285714285714285</v>
      </c>
      <c r="Q72" s="5">
        <v>1070</v>
      </c>
      <c r="R72" s="10">
        <v>33.428571428571431</v>
      </c>
      <c r="S72" s="6" t="s">
        <v>6</v>
      </c>
    </row>
    <row r="73" spans="1:19" x14ac:dyDescent="0.2">
      <c r="A73" s="5" t="s">
        <v>2</v>
      </c>
      <c r="B73" s="5" t="s">
        <v>13</v>
      </c>
      <c r="C73" s="5">
        <v>52</v>
      </c>
      <c r="D73" s="5">
        <v>1</v>
      </c>
      <c r="E73" s="10">
        <v>0.36347502972502477</v>
      </c>
      <c r="F73" s="5">
        <v>191</v>
      </c>
      <c r="G73" s="5">
        <v>0.62820749747430304</v>
      </c>
      <c r="H73" s="5">
        <v>78.8</v>
      </c>
      <c r="I73" s="10">
        <v>4.7638734962781317</v>
      </c>
      <c r="J73" s="10">
        <v>78.534031413630061</v>
      </c>
      <c r="K73" s="10">
        <v>163.64163822525597</v>
      </c>
      <c r="L73" s="10">
        <v>98.838907849829354</v>
      </c>
      <c r="M73" s="10">
        <v>45.047060939224352</v>
      </c>
      <c r="N73" s="10">
        <v>3.7052666666665601</v>
      </c>
      <c r="O73" s="10" t="s">
        <v>3</v>
      </c>
      <c r="P73" s="10">
        <v>30.428571428571427</v>
      </c>
      <c r="Q73" s="5">
        <v>1686</v>
      </c>
      <c r="R73" s="10">
        <v>34.857142857142854</v>
      </c>
      <c r="S73" s="6" t="s">
        <v>8</v>
      </c>
    </row>
    <row r="74" spans="1:19" x14ac:dyDescent="0.2">
      <c r="A74" s="5" t="s">
        <v>2</v>
      </c>
      <c r="B74" s="5" t="s">
        <v>13</v>
      </c>
      <c r="C74" s="5">
        <v>53</v>
      </c>
      <c r="D74" s="5">
        <v>1</v>
      </c>
      <c r="E74" s="10">
        <v>0</v>
      </c>
      <c r="F74" s="5">
        <v>192</v>
      </c>
      <c r="G74" s="5">
        <v>3.6157166101616525E-2</v>
      </c>
      <c r="H74" s="5">
        <v>90.1</v>
      </c>
      <c r="K74" s="10">
        <v>170.80136986301369</v>
      </c>
      <c r="L74" s="10">
        <v>97.27337883959045</v>
      </c>
      <c r="M74" s="10">
        <v>76.062412204242307</v>
      </c>
      <c r="N74" s="10">
        <v>4.8253500000002703</v>
      </c>
      <c r="O74" s="10" t="s">
        <v>3</v>
      </c>
      <c r="P74" s="10">
        <v>27.857142857142858</v>
      </c>
      <c r="Q74" s="5">
        <v>916</v>
      </c>
      <c r="R74" s="10">
        <v>36.285714285714285</v>
      </c>
      <c r="S74" s="6" t="s">
        <v>6</v>
      </c>
    </row>
    <row r="75" spans="1:19" x14ac:dyDescent="0.2">
      <c r="A75" s="5" t="s">
        <v>2</v>
      </c>
      <c r="B75" s="5" t="s">
        <v>13</v>
      </c>
      <c r="C75" s="5">
        <v>54</v>
      </c>
      <c r="D75" s="5">
        <v>1</v>
      </c>
      <c r="E75" s="10">
        <v>0.10421841844718731</v>
      </c>
      <c r="F75" s="5">
        <v>180</v>
      </c>
      <c r="G75" s="5">
        <v>0.32960177816987002</v>
      </c>
      <c r="H75" s="5">
        <v>80.900000000000006</v>
      </c>
      <c r="K75" s="10">
        <v>149.40766550522648</v>
      </c>
      <c r="L75" s="10">
        <v>96.377815699658711</v>
      </c>
      <c r="M75" s="10">
        <v>64.761676830926632</v>
      </c>
      <c r="N75" s="10">
        <v>5.6196500000002914</v>
      </c>
      <c r="O75" s="10" t="s">
        <v>3</v>
      </c>
      <c r="P75" s="10">
        <v>27.857142857142858</v>
      </c>
      <c r="Q75" s="5">
        <v>925</v>
      </c>
      <c r="R75" s="10">
        <v>34.285714285714285</v>
      </c>
      <c r="S75" s="6" t="s">
        <v>8</v>
      </c>
    </row>
    <row r="76" spans="1:19" x14ac:dyDescent="0.2">
      <c r="A76" s="5" t="s">
        <v>2</v>
      </c>
      <c r="B76" s="5" t="s">
        <v>13</v>
      </c>
      <c r="C76" s="5">
        <v>55</v>
      </c>
      <c r="D76" s="5">
        <v>1</v>
      </c>
      <c r="E76" s="10">
        <v>0.45313564374664794</v>
      </c>
      <c r="F76" s="5">
        <v>215</v>
      </c>
      <c r="G76" s="5">
        <v>0.14303378698538052</v>
      </c>
      <c r="H76" s="5">
        <v>81.7</v>
      </c>
      <c r="K76" s="10">
        <v>178.03412969283278</v>
      </c>
      <c r="L76" s="10">
        <v>96.501365187713319</v>
      </c>
      <c r="M76" s="10">
        <v>65.884295275201836</v>
      </c>
      <c r="N76" s="10">
        <v>2.5945499999998844</v>
      </c>
      <c r="O76" s="10" t="s">
        <v>4</v>
      </c>
      <c r="P76" s="10">
        <v>26.285714285714285</v>
      </c>
      <c r="Q76" s="5">
        <v>870</v>
      </c>
      <c r="R76" s="10">
        <v>34.857142857142854</v>
      </c>
      <c r="S76" s="6" t="s">
        <v>7</v>
      </c>
    </row>
    <row r="77" spans="1:19" x14ac:dyDescent="0.2">
      <c r="A77" s="5" t="s">
        <v>2</v>
      </c>
      <c r="B77" s="5" t="s">
        <v>13</v>
      </c>
      <c r="C77" s="5">
        <v>56</v>
      </c>
      <c r="D77" s="5">
        <v>1</v>
      </c>
      <c r="E77" s="10">
        <v>0.6319301707793199</v>
      </c>
      <c r="F77" s="5">
        <v>158</v>
      </c>
      <c r="G77" s="5">
        <v>4.8555579525530912E-2</v>
      </c>
      <c r="H77" s="5">
        <v>83.9</v>
      </c>
      <c r="K77" s="10">
        <v>136.53583617747441</v>
      </c>
      <c r="L77" s="10">
        <v>96.058361774744029</v>
      </c>
      <c r="M77" s="10">
        <v>48.787137550797084</v>
      </c>
      <c r="N77" s="10">
        <v>4.5383166666661623</v>
      </c>
      <c r="O77" s="10" t="s">
        <v>4</v>
      </c>
      <c r="P77" s="10">
        <v>31</v>
      </c>
      <c r="Q77" s="5">
        <v>2110</v>
      </c>
      <c r="R77" s="10">
        <v>36.285714285714285</v>
      </c>
      <c r="S77" s="6" t="s">
        <v>8</v>
      </c>
    </row>
    <row r="78" spans="1:19" x14ac:dyDescent="0.2">
      <c r="A78" s="5" t="s">
        <v>2</v>
      </c>
      <c r="B78" s="5" t="s">
        <v>13</v>
      </c>
      <c r="C78" s="5">
        <v>57</v>
      </c>
      <c r="D78" s="5">
        <v>1</v>
      </c>
      <c r="E78" s="10">
        <v>2.1198463239419914</v>
      </c>
      <c r="F78" s="5">
        <v>206</v>
      </c>
      <c r="G78" s="5">
        <v>0.10008060236442026</v>
      </c>
      <c r="H78" s="5">
        <v>94.2</v>
      </c>
      <c r="I78" s="10">
        <v>0.16852114885919578</v>
      </c>
      <c r="J78" s="10">
        <v>73.714285714285708</v>
      </c>
      <c r="K78" s="10">
        <v>151.3082191780822</v>
      </c>
      <c r="L78" s="10">
        <v>99.397602739726011</v>
      </c>
      <c r="M78" s="10">
        <v>56.485580303081925</v>
      </c>
      <c r="N78" s="10">
        <v>3.4392833333332362</v>
      </c>
      <c r="O78" s="10" t="s">
        <v>3</v>
      </c>
      <c r="P78" s="10">
        <v>28.571428571428573</v>
      </c>
      <c r="Q78" s="5">
        <v>1255</v>
      </c>
      <c r="R78" s="10">
        <v>34.857142857142854</v>
      </c>
      <c r="S78" s="6" t="s">
        <v>8</v>
      </c>
    </row>
    <row r="79" spans="1:19" x14ac:dyDescent="0.2">
      <c r="A79" s="5" t="s">
        <v>2</v>
      </c>
      <c r="B79" s="5" t="s">
        <v>13</v>
      </c>
      <c r="C79" s="5">
        <v>58</v>
      </c>
      <c r="D79" s="5">
        <v>1</v>
      </c>
      <c r="E79" s="10">
        <v>9.497131281929617</v>
      </c>
      <c r="F79" s="5">
        <v>197</v>
      </c>
      <c r="G79" s="5">
        <v>1.1723410430736994</v>
      </c>
      <c r="H79" s="5">
        <v>83.6</v>
      </c>
      <c r="I79" s="10">
        <v>4.1353180393498237</v>
      </c>
      <c r="J79" s="10">
        <v>100.0000000000131</v>
      </c>
      <c r="K79" s="10">
        <v>159.70547945205479</v>
      </c>
      <c r="L79" s="10">
        <v>95.877054794520575</v>
      </c>
      <c r="M79" s="10">
        <v>53.829231051608204</v>
      </c>
      <c r="N79" s="10">
        <v>3.1194833333331928</v>
      </c>
      <c r="O79" s="10" t="s">
        <v>4</v>
      </c>
      <c r="P79" s="10">
        <v>29.714285714285715</v>
      </c>
      <c r="Q79" s="5">
        <v>860</v>
      </c>
      <c r="R79" s="10">
        <v>39.428571428571431</v>
      </c>
      <c r="S79" s="6" t="s">
        <v>6</v>
      </c>
    </row>
    <row r="80" spans="1:19" x14ac:dyDescent="0.2">
      <c r="A80" s="5" t="s">
        <v>2</v>
      </c>
      <c r="B80" s="5" t="s">
        <v>13</v>
      </c>
      <c r="C80" s="5">
        <v>59</v>
      </c>
      <c r="D80" s="5">
        <v>1</v>
      </c>
      <c r="E80" s="10">
        <v>7.7680043816547487E-2</v>
      </c>
      <c r="F80" s="5">
        <v>186</v>
      </c>
      <c r="G80" s="5">
        <v>0.11212105038183305</v>
      </c>
      <c r="H80" s="5">
        <v>81.2</v>
      </c>
      <c r="I80" s="10">
        <v>2.1924573663707481</v>
      </c>
      <c r="J80" s="10">
        <v>78.720345075424319</v>
      </c>
      <c r="K80" s="10">
        <v>168.68941979522185</v>
      </c>
      <c r="L80" s="10">
        <v>96.689761092150192</v>
      </c>
      <c r="M80" s="10">
        <v>52.614241026905766</v>
      </c>
      <c r="N80" s="10">
        <v>2.8147666666670546</v>
      </c>
      <c r="O80" s="10" t="s">
        <v>4</v>
      </c>
      <c r="P80" s="10">
        <v>28.571428571428573</v>
      </c>
      <c r="Q80" s="5">
        <v>1144</v>
      </c>
      <c r="R80" s="10">
        <v>35.571428571428569</v>
      </c>
      <c r="S80" s="6" t="s">
        <v>6</v>
      </c>
    </row>
    <row r="81" spans="1:19" x14ac:dyDescent="0.2">
      <c r="A81" s="5" t="s">
        <v>2</v>
      </c>
      <c r="B81" s="5" t="s">
        <v>13</v>
      </c>
      <c r="C81" s="5">
        <v>60</v>
      </c>
      <c r="D81" s="5">
        <v>1</v>
      </c>
      <c r="E81" s="10">
        <v>0</v>
      </c>
      <c r="F81" s="5">
        <v>195</v>
      </c>
      <c r="G81" s="5">
        <v>0.37976053206429228</v>
      </c>
      <c r="H81" s="5">
        <v>82.7</v>
      </c>
      <c r="I81" s="10">
        <v>0.95527428831864303</v>
      </c>
      <c r="J81" s="10">
        <v>82.191780821885033</v>
      </c>
      <c r="K81" s="10">
        <v>183.01706484641639</v>
      </c>
      <c r="L81" s="10">
        <v>98.850853242320809</v>
      </c>
      <c r="M81" s="10">
        <v>49.580299475139427</v>
      </c>
      <c r="N81" s="10">
        <v>2.0079833333329589</v>
      </c>
      <c r="O81" s="10" t="s">
        <v>4</v>
      </c>
      <c r="P81" s="10">
        <v>28.142857142857142</v>
      </c>
      <c r="Q81" s="5">
        <v>1143</v>
      </c>
      <c r="R81" s="10">
        <v>35.285714285714285</v>
      </c>
      <c r="S81" s="6" t="s">
        <v>8</v>
      </c>
    </row>
    <row r="82" spans="1:19" x14ac:dyDescent="0.2">
      <c r="A82" s="5" t="s">
        <v>2</v>
      </c>
      <c r="B82" s="5" t="s">
        <v>13</v>
      </c>
      <c r="C82" s="5">
        <v>61</v>
      </c>
      <c r="D82" s="5">
        <v>1</v>
      </c>
      <c r="E82" s="10">
        <v>1.2318540365334858</v>
      </c>
      <c r="F82" s="5">
        <v>198</v>
      </c>
      <c r="G82" s="5">
        <v>1.2623498191228792</v>
      </c>
      <c r="H82" s="5">
        <v>60.3</v>
      </c>
      <c r="I82" s="10">
        <v>0</v>
      </c>
      <c r="J82" s="10">
        <v>66.945606694559984</v>
      </c>
      <c r="K82" s="10">
        <v>156.50170648464163</v>
      </c>
      <c r="L82" s="10">
        <v>94.928668941979524</v>
      </c>
      <c r="M82" s="10">
        <v>49.234263044369136</v>
      </c>
      <c r="N82" s="10">
        <v>2.0347666666665276</v>
      </c>
      <c r="O82" s="10" t="s">
        <v>3</v>
      </c>
      <c r="P82" s="10">
        <v>28.714285714285715</v>
      </c>
      <c r="Q82" s="5">
        <v>1395</v>
      </c>
      <c r="R82" s="10">
        <v>34.857142857142854</v>
      </c>
      <c r="S82" s="6" t="s">
        <v>8</v>
      </c>
    </row>
    <row r="83" spans="1:19" x14ac:dyDescent="0.2">
      <c r="A83" s="5" t="s">
        <v>2</v>
      </c>
      <c r="B83" s="5" t="s">
        <v>13</v>
      </c>
      <c r="C83" s="5">
        <v>62</v>
      </c>
      <c r="D83" s="5">
        <v>1</v>
      </c>
      <c r="E83" s="10">
        <v>0.27093775500738665</v>
      </c>
      <c r="F83" s="5">
        <v>205</v>
      </c>
      <c r="G83" s="5">
        <v>0.48585028602686303</v>
      </c>
      <c r="H83" s="5">
        <v>82.1</v>
      </c>
      <c r="I83" s="10">
        <v>0.58724553662061718</v>
      </c>
      <c r="J83" s="10">
        <v>91.337907375701363</v>
      </c>
      <c r="K83" s="10">
        <v>168.44368600682594</v>
      </c>
      <c r="L83" s="10">
        <v>91.683959044368621</v>
      </c>
      <c r="M83" s="10">
        <v>62.94445002425325</v>
      </c>
      <c r="N83" s="10">
        <v>2.4427000000000021</v>
      </c>
      <c r="O83" s="10" t="s">
        <v>3</v>
      </c>
      <c r="P83" s="10">
        <v>26.857142857142858</v>
      </c>
      <c r="Q83" s="5">
        <v>1040</v>
      </c>
      <c r="R83" s="10">
        <v>34.285714285714285</v>
      </c>
      <c r="S83" s="6" t="s">
        <v>6</v>
      </c>
    </row>
    <row r="84" spans="1:19" x14ac:dyDescent="0.2">
      <c r="A84" s="5" t="s">
        <v>2</v>
      </c>
      <c r="B84" s="5" t="s">
        <v>13</v>
      </c>
      <c r="C84" s="5">
        <v>63</v>
      </c>
      <c r="D84" s="5">
        <v>1</v>
      </c>
      <c r="E84" s="10">
        <v>1.1270988165324953</v>
      </c>
      <c r="F84" s="5">
        <v>195</v>
      </c>
      <c r="G84" s="5">
        <v>1.7644099734185343E-3</v>
      </c>
      <c r="H84" s="5">
        <v>91.7</v>
      </c>
      <c r="I84" s="10">
        <v>0.5937565821053683</v>
      </c>
      <c r="J84" s="10">
        <v>70.244956772329132</v>
      </c>
      <c r="K84" s="10">
        <v>131.61092150170649</v>
      </c>
      <c r="L84" s="10">
        <v>98.259385665528967</v>
      </c>
      <c r="M84" s="10">
        <v>45.551248970081559</v>
      </c>
      <c r="N84" s="10">
        <v>3.2541666666665492</v>
      </c>
      <c r="O84" s="10" t="s">
        <v>4</v>
      </c>
      <c r="P84" s="10">
        <v>31.142857142857142</v>
      </c>
      <c r="Q84" s="5">
        <v>1100</v>
      </c>
      <c r="R84" s="10">
        <f>35+(4/7)</f>
        <v>35.571428571428569</v>
      </c>
      <c r="S84" s="6" t="s">
        <v>8</v>
      </c>
    </row>
    <row r="85" spans="1:19" x14ac:dyDescent="0.2">
      <c r="A85" s="5" t="s">
        <v>2</v>
      </c>
      <c r="B85" s="5" t="s">
        <v>13</v>
      </c>
      <c r="C85" s="5">
        <v>64</v>
      </c>
      <c r="D85" s="5">
        <v>1</v>
      </c>
      <c r="E85" s="10">
        <v>2.5143036243201147E-2</v>
      </c>
      <c r="F85" s="5">
        <v>208</v>
      </c>
      <c r="G85" s="5">
        <v>1.3463024261310295</v>
      </c>
      <c r="H85" s="5">
        <v>69.900000000000006</v>
      </c>
      <c r="I85" s="10">
        <v>0</v>
      </c>
      <c r="J85" s="10">
        <v>74.534161490656288</v>
      </c>
      <c r="K85" s="10">
        <v>165.92491467576792</v>
      </c>
      <c r="L85" s="10">
        <v>95.045733788395907</v>
      </c>
      <c r="M85" s="10">
        <v>56.378641276464826</v>
      </c>
      <c r="N85" s="10">
        <v>2.5638499999998032</v>
      </c>
      <c r="O85" s="10" t="s">
        <v>3</v>
      </c>
      <c r="P85" s="10">
        <v>27.857142857142858</v>
      </c>
      <c r="Q85" s="5">
        <v>1280</v>
      </c>
      <c r="R85" s="10">
        <v>34.142857142857146</v>
      </c>
      <c r="S85" s="6" t="s">
        <v>6</v>
      </c>
    </row>
    <row r="86" spans="1:19" x14ac:dyDescent="0.2">
      <c r="A86" s="5" t="s">
        <v>2</v>
      </c>
      <c r="B86" s="5" t="s">
        <v>13</v>
      </c>
      <c r="C86" s="5">
        <v>65</v>
      </c>
      <c r="D86" s="5">
        <v>1</v>
      </c>
      <c r="E86" s="10">
        <v>0</v>
      </c>
      <c r="F86" s="5">
        <v>207</v>
      </c>
      <c r="G86" s="5">
        <v>0.31107404910731146</v>
      </c>
      <c r="H86" s="5">
        <v>86.9</v>
      </c>
      <c r="I86" s="10">
        <v>1.4692678482264618</v>
      </c>
      <c r="J86" s="10">
        <v>96.08177172061805</v>
      </c>
      <c r="K86" s="10">
        <v>165.07508532423208</v>
      </c>
      <c r="L86" s="10">
        <v>98.632764505119454</v>
      </c>
      <c r="M86" s="10">
        <v>55.56106579394136</v>
      </c>
      <c r="N86" s="10">
        <v>4.5289499999995542</v>
      </c>
      <c r="O86" s="10" t="s">
        <v>3</v>
      </c>
      <c r="P86" s="10">
        <v>29.428571428571427</v>
      </c>
      <c r="Q86" s="5">
        <v>1100</v>
      </c>
      <c r="R86" s="10">
        <v>37.714285714285715</v>
      </c>
      <c r="S86" s="6" t="s">
        <v>8</v>
      </c>
    </row>
    <row r="87" spans="1:19" x14ac:dyDescent="0.2">
      <c r="A87" s="5" t="s">
        <v>2</v>
      </c>
      <c r="B87" s="5" t="s">
        <v>13</v>
      </c>
      <c r="C87" s="5">
        <v>66</v>
      </c>
      <c r="D87" s="5">
        <v>1</v>
      </c>
      <c r="E87" s="10">
        <v>7.5849624387337323E-5</v>
      </c>
      <c r="F87" s="5">
        <v>193</v>
      </c>
      <c r="G87" s="5">
        <v>2.2286420277428394E-2</v>
      </c>
      <c r="H87" s="5">
        <v>80.900000000000006</v>
      </c>
      <c r="I87" s="10">
        <v>0</v>
      </c>
      <c r="J87" s="10">
        <v>50.632911392411287</v>
      </c>
      <c r="K87" s="10">
        <v>150.07849829351537</v>
      </c>
      <c r="L87" s="10">
        <v>93.789078498293506</v>
      </c>
      <c r="M87" s="10">
        <v>36.914869941465753</v>
      </c>
      <c r="N87" s="10">
        <v>3.5651166666667677</v>
      </c>
      <c r="O87" s="10" t="s">
        <v>4</v>
      </c>
      <c r="P87" s="10">
        <v>25.571428571428573</v>
      </c>
      <c r="Q87" s="5">
        <v>825</v>
      </c>
      <c r="R87" s="10">
        <v>34.285714285714285</v>
      </c>
      <c r="S87" s="6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Hartley</dc:creator>
  <cp:lastModifiedBy>XUE, Kanmin (GREAT ORMOND STREET HOSPITAL FOR CHILDREN</cp:lastModifiedBy>
  <dcterms:created xsi:type="dcterms:W3CDTF">2023-12-13T16:46:41Z</dcterms:created>
  <dcterms:modified xsi:type="dcterms:W3CDTF">2024-11-05T15:42:42Z</dcterms:modified>
</cp:coreProperties>
</file>